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LPCoLN" sheetId="1" state="visible" r:id="rId2"/>
    <sheet name="CWL029" sheetId="2" state="visible" r:id="rId3"/>
    <sheet name="J138" sheetId="3" state="visible" r:id="rId4"/>
    <sheet name="TW183" sheetId="4" state="visible" r:id="rId5"/>
    <sheet name="AR39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9" authorId="0">
      <text>
        <r>
          <rPr>
            <b val="true"/>
            <sz val="8"/>
            <color rgb="FF000000"/>
            <rFont val="Tahoma"/>
            <family val="2"/>
          </rPr>
          <t xml:space="preserve">jcarrasco:
</t>
        </r>
        <r>
          <rPr>
            <sz val="8"/>
            <color rgb="FF000000"/>
            <rFont val="Tahoma"/>
            <family val="2"/>
          </rPr>
          <t xml:space="preserve">Between this gen and the next one there is a interesting sequenc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73</xdr:colOff>
                <xdr:row>17</xdr:row>
                <xdr:rowOff>9</xdr:rowOff>
              </xdr:from>
              <xdr:to>
                <xdr:col>7</xdr:col>
                <xdr:colOff>-506</xdr:colOff>
                <xdr:row>21</xdr:row>
                <xdr:rowOff>4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4" authorId="0">
      <text>
        <r>
          <rPr>
            <b val="true"/>
            <sz val="12"/>
            <color rgb="FF000000"/>
            <rFont val="Tahoma"/>
            <family val="2"/>
          </rPr>
          <t xml:space="preserve">jcarrasco:
</t>
        </r>
        <r>
          <rPr>
            <sz val="12"/>
            <color rgb="FF000000"/>
            <rFont val="Tahoma"/>
            <family val="2"/>
          </rPr>
          <t xml:space="preserve">This truncated gene and the next one should be part of a bigger gen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57</xdr:colOff>
                <xdr:row>2</xdr:row>
                <xdr:rowOff>4</xdr:rowOff>
              </xdr:from>
              <xdr:to>
                <xdr:col>12</xdr:col>
                <xdr:colOff>43</xdr:colOff>
                <xdr:row>8</xdr:row>
                <xdr:rowOff>19</xdr:rowOff>
              </xdr:to>
            </anchor>
          </commentPr>
        </mc:Choice>
        <mc:Fallback/>
      </mc:AlternateContent>
    </comment>
    <comment ref="H6" authorId="0">
      <text>
        <r>
          <rPr>
            <b val="true"/>
            <sz val="12"/>
            <color rgb="FF000000"/>
            <rFont val="Tahoma"/>
            <family val="2"/>
          </rPr>
          <t xml:space="preserve">jcarrasco:
</t>
        </r>
        <r>
          <rPr>
            <sz val="12"/>
            <color rgb="FF000000"/>
            <rFont val="Tahoma"/>
            <family val="2"/>
          </rPr>
          <t xml:space="preserve">This truncated gene and the next one should be part of a bigger gen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57</xdr:colOff>
                <xdr:row>4</xdr:row>
                <xdr:rowOff>0</xdr:rowOff>
              </xdr:from>
              <xdr:to>
                <xdr:col>12</xdr:col>
                <xdr:colOff>42</xdr:colOff>
                <xdr:row>9</xdr:row>
                <xdr:rowOff>9</xdr:rowOff>
              </xdr:to>
            </anchor>
          </commentPr>
        </mc:Choice>
        <mc:Fallback/>
      </mc:AlternateContent>
    </comment>
    <comment ref="H8" authorId="0">
      <text>
        <r>
          <rPr>
            <b val="true"/>
            <sz val="12"/>
            <color rgb="FF000000"/>
            <rFont val="Tahoma"/>
            <family val="2"/>
          </rPr>
          <t xml:space="preserve">jcarrasco:
</t>
        </r>
        <r>
          <rPr>
            <sz val="12"/>
            <color rgb="FF000000"/>
            <rFont val="Tahoma"/>
            <family val="2"/>
          </rPr>
          <t xml:space="preserve">This truncated gene and the next one should be part of a bigger gen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57</xdr:colOff>
                <xdr:row>5</xdr:row>
                <xdr:rowOff>15</xdr:rowOff>
              </xdr:from>
              <xdr:to>
                <xdr:col>12</xdr:col>
                <xdr:colOff>42</xdr:colOff>
                <xdr:row>10</xdr:row>
                <xdr:rowOff>12</xdr:rowOff>
              </xdr:to>
            </anchor>
          </commentPr>
        </mc:Choice>
        <mc:Fallback/>
      </mc:AlternateContent>
    </comment>
    <comment ref="H15" authorId="0">
      <text>
        <r>
          <rPr>
            <b val="true"/>
            <sz val="12"/>
            <color rgb="FF000000"/>
            <rFont val="Tahoma"/>
            <family val="2"/>
          </rPr>
          <t xml:space="preserve">jcarrasco:
</t>
        </r>
        <r>
          <rPr>
            <sz val="12"/>
            <color rgb="FF000000"/>
            <rFont val="Tahoma"/>
            <family val="2"/>
          </rPr>
          <t xml:space="preserve">This truncated gene and the next one should be part of a bigger gen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57</xdr:colOff>
                <xdr:row>12</xdr:row>
                <xdr:rowOff>1</xdr:rowOff>
              </xdr:from>
              <xdr:to>
                <xdr:col>12</xdr:col>
                <xdr:colOff>43</xdr:colOff>
                <xdr:row>17</xdr:row>
                <xdr:rowOff>3</xdr:rowOff>
              </xdr:to>
            </anchor>
          </commentPr>
        </mc:Choice>
        <mc:Fallback/>
      </mc:AlternateContent>
    </comment>
    <comment ref="H23" authorId="0">
      <text>
        <r>
          <rPr>
            <b val="true"/>
            <sz val="12"/>
            <color rgb="FF000000"/>
            <rFont val="Tahoma"/>
            <family val="2"/>
          </rPr>
          <t xml:space="preserve">jcarrasco:
</t>
        </r>
        <r>
          <rPr>
            <sz val="12"/>
            <color rgb="FF000000"/>
            <rFont val="Tahoma"/>
            <family val="2"/>
          </rPr>
          <t xml:space="preserve">This truncated gene and the next two genes should be part of a bigger gen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57</xdr:colOff>
                <xdr:row>19</xdr:row>
                <xdr:rowOff>5</xdr:rowOff>
              </xdr:from>
              <xdr:to>
                <xdr:col>13</xdr:col>
                <xdr:colOff>11</xdr:colOff>
                <xdr:row>25</xdr:row>
                <xdr:rowOff>11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3" authorId="0">
      <text>
        <r>
          <rPr>
            <b val="true"/>
            <sz val="8"/>
            <color rgb="FF000000"/>
            <rFont val="Tahoma"/>
            <family val="2"/>
          </rPr>
          <t xml:space="preserve">jcarrasco:
</t>
        </r>
        <r>
          <rPr>
            <sz val="8"/>
            <color rgb="FF000000"/>
            <rFont val="Tahoma"/>
            <family val="2"/>
          </rPr>
          <t xml:space="preserve">The autotransporter domain is not comple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8</xdr:colOff>
                <xdr:row>1</xdr:row>
                <xdr:rowOff>9</xdr:rowOff>
              </xdr:from>
              <xdr:to>
                <xdr:col>10</xdr:col>
                <xdr:colOff>-26</xdr:colOff>
                <xdr:row>5</xdr:row>
                <xdr:rowOff>5</xdr:rowOff>
              </xdr:to>
            </anchor>
          </commentPr>
        </mc:Choice>
        <mc:Fallback/>
      </mc:AlternateContent>
    </comment>
    <comment ref="H4" authorId="0">
      <text>
        <r>
          <rPr>
            <b val="true"/>
            <sz val="8"/>
            <color rgb="FF000000"/>
            <rFont val="Tahoma"/>
            <family val="2"/>
          </rPr>
          <t xml:space="preserve">jcarrasco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8</xdr:colOff>
                <xdr:row>2</xdr:row>
                <xdr:rowOff>9</xdr:rowOff>
              </xdr:from>
              <xdr:to>
                <xdr:col>10</xdr:col>
                <xdr:colOff>-26</xdr:colOff>
                <xdr:row>6</xdr:row>
                <xdr:rowOff>5</xdr:rowOff>
              </xdr:to>
            </anchor>
          </commentPr>
        </mc:Choice>
        <mc:Fallback/>
      </mc:AlternateContent>
    </comment>
    <comment ref="H7" authorId="0">
      <text>
        <r>
          <rPr>
            <b val="true"/>
            <sz val="8"/>
            <color rgb="FF000000"/>
            <rFont val="Tahoma"/>
            <family val="2"/>
          </rPr>
          <t xml:space="preserve">jcarrasco:
</t>
        </r>
        <r>
          <rPr>
            <sz val="8"/>
            <color rgb="FF000000"/>
            <rFont val="Tahoma"/>
            <family val="2"/>
          </rPr>
          <t xml:space="preserve">This one a 2 next could be a complete protei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8</xdr:colOff>
                <xdr:row>5</xdr:row>
                <xdr:rowOff>9</xdr:rowOff>
              </xdr:from>
              <xdr:to>
                <xdr:col>10</xdr:col>
                <xdr:colOff>-26</xdr:colOff>
                <xdr:row>9</xdr:row>
                <xdr:rowOff>5</xdr:rowOff>
              </xdr:to>
            </anchor>
          </commentPr>
        </mc:Choice>
        <mc:Fallback/>
      </mc:AlternateContent>
    </comment>
    <comment ref="H10" authorId="0">
      <text>
        <r>
          <rPr>
            <b val="true"/>
            <sz val="8"/>
            <color rgb="FF000000"/>
            <rFont val="Tahoma"/>
            <family val="2"/>
          </rPr>
          <t xml:space="preserve">jcarrasco:
</t>
        </r>
        <r>
          <rPr>
            <sz val="8"/>
            <color rgb="FF000000"/>
            <rFont val="Tahoma"/>
            <family val="2"/>
          </rPr>
          <t xml:space="preserve">This one and next could be a complete protein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8</xdr:colOff>
                <xdr:row>8</xdr:row>
                <xdr:rowOff>9</xdr:rowOff>
              </xdr:from>
              <xdr:to>
                <xdr:col>10</xdr:col>
                <xdr:colOff>-26</xdr:colOff>
                <xdr:row>12</xdr:row>
                <xdr:rowOff>5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3" authorId="0">
      <text>
        <r>
          <rPr>
            <b val="true"/>
            <sz val="8"/>
            <color rgb="FF000000"/>
            <rFont val="Tahoma"/>
            <family val="2"/>
          </rPr>
          <t xml:space="preserve">jcarrasco:
</t>
        </r>
        <r>
          <rPr>
            <sz val="8"/>
            <color rgb="FF000000"/>
            <rFont val="Tahoma"/>
            <family val="2"/>
          </rPr>
          <t xml:space="preserve">The autotransporter domain is not complet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7</xdr:colOff>
                <xdr:row>1</xdr:row>
                <xdr:rowOff>8</xdr:rowOff>
              </xdr:from>
              <xdr:to>
                <xdr:col>10</xdr:col>
                <xdr:colOff>21</xdr:colOff>
                <xdr:row>5</xdr:row>
                <xdr:rowOff>5</xdr:rowOff>
              </xdr:to>
            </anchor>
          </commentPr>
        </mc:Choice>
        <mc:Fallback/>
      </mc:AlternateContent>
    </comment>
    <comment ref="G4" authorId="0">
      <text>
        <r>
          <rPr>
            <b val="true"/>
            <sz val="8"/>
            <color rgb="FF000000"/>
            <rFont val="Tahoma"/>
            <family val="2"/>
          </rPr>
          <t xml:space="preserve">jcarrasco:
</t>
        </r>
        <r>
          <rPr>
            <sz val="8"/>
            <color rgb="FF000000"/>
            <rFont val="Tahoma"/>
            <family val="2"/>
          </rPr>
          <t xml:space="preserve">This is an autotransporter doma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7</xdr:colOff>
                <xdr:row>2</xdr:row>
                <xdr:rowOff>9</xdr:rowOff>
              </xdr:from>
              <xdr:to>
                <xdr:col>10</xdr:col>
                <xdr:colOff>21</xdr:colOff>
                <xdr:row>6</xdr:row>
                <xdr:rowOff>7</xdr:rowOff>
              </xdr:to>
            </anchor>
          </commentPr>
        </mc:Choice>
        <mc:Fallback/>
      </mc:AlternateContent>
    </comment>
    <comment ref="G5" authorId="0">
      <text>
        <r>
          <rPr>
            <b val="true"/>
            <sz val="8"/>
            <color rgb="FF000000"/>
            <rFont val="Tahoma"/>
            <family val="2"/>
          </rPr>
          <t xml:space="preserve">jcarrasco:
</t>
        </r>
        <r>
          <rPr>
            <sz val="8"/>
            <color rgb="FF000000"/>
            <rFont val="Tahoma"/>
            <family val="2"/>
          </rPr>
          <t xml:space="preserve">This is the beginning of the a PmpG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7</xdr:colOff>
                <xdr:row>3</xdr:row>
                <xdr:rowOff>7</xdr:rowOff>
              </xdr:from>
              <xdr:to>
                <xdr:col>10</xdr:col>
                <xdr:colOff>21</xdr:colOff>
                <xdr:row>7</xdr:row>
                <xdr:rowOff>4</xdr:rowOff>
              </xdr:to>
            </anchor>
          </commentPr>
        </mc:Choice>
        <mc:Fallback/>
      </mc:AlternateContent>
    </comment>
    <comment ref="G10" authorId="0">
      <text>
        <r>
          <rPr>
            <b val="true"/>
            <sz val="8"/>
            <color rgb="FF000000"/>
            <rFont val="Tahoma"/>
            <family val="2"/>
          </rPr>
          <t xml:space="preserve">jcarrasco:
</t>
        </r>
        <r>
          <rPr>
            <sz val="8"/>
            <color rgb="FF000000"/>
            <rFont val="Tahoma"/>
            <family val="2"/>
          </rPr>
          <t xml:space="preserve">This one and next could be the same prote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27</xdr:colOff>
                <xdr:row>8</xdr:row>
                <xdr:rowOff>3</xdr:rowOff>
              </xdr:from>
              <xdr:to>
                <xdr:col>10</xdr:col>
                <xdr:colOff>21</xdr:colOff>
                <xdr:row>12</xdr:row>
                <xdr:rowOff>1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5" authorId="0">
      <text>
        <r>
          <rPr>
            <b val="true"/>
            <sz val="12"/>
            <color rgb="FF000000"/>
            <rFont val="Tahoma"/>
            <family val="2"/>
          </rPr>
          <t xml:space="preserve">jcarrasco:
</t>
        </r>
        <r>
          <rPr>
            <sz val="12"/>
            <color rgb="FF000000"/>
            <rFont val="Tahoma"/>
            <family val="2"/>
          </rPr>
          <t xml:space="preserve">This gene has 2 stop codons. These codons divide the protein in 3 parts. The first one show a partial middle domain and the autotransporter domain. The second one shows the beginning of the middle domain and the last one doesn't show any domai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0</xdr:colOff>
                <xdr:row>3</xdr:row>
                <xdr:rowOff>12</xdr:rowOff>
              </xdr:from>
              <xdr:to>
                <xdr:col>7</xdr:col>
                <xdr:colOff>-538</xdr:colOff>
                <xdr:row>11</xdr:row>
                <xdr:rowOff>16</xdr:rowOff>
              </xdr:to>
            </anchor>
          </commentPr>
        </mc:Choice>
        <mc:Fallback/>
      </mc:AlternateContent>
    </comment>
    <comment ref="G20" authorId="0">
      <text>
        <r>
          <rPr>
            <b val="true"/>
            <sz val="12"/>
            <color rgb="FF000000"/>
            <rFont val="Tahoma"/>
            <family val="2"/>
          </rPr>
          <t xml:space="preserve">jcarrasco:
</t>
        </r>
        <r>
          <rPr>
            <sz val="12"/>
            <color rgb="FF000000"/>
            <rFont val="Tahoma"/>
            <family val="2"/>
          </rPr>
          <t xml:space="preserve">This is a truncated gene. It has one stop codon. The stop codon divide the protein in 2 parts. The first one show the autotransporter domain. The second one only shows the beginning of the middle domai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0</xdr:colOff>
                <xdr:row>19</xdr:row>
                <xdr:rowOff>8</xdr:rowOff>
              </xdr:from>
              <xdr:to>
                <xdr:col>7</xdr:col>
                <xdr:colOff>-538</xdr:colOff>
                <xdr:row>29</xdr:row>
                <xdr:rowOff>1</xdr:rowOff>
              </xdr:to>
            </anchor>
          </commentPr>
        </mc:Choice>
        <mc:Fallback/>
      </mc:AlternateContent>
    </comment>
    <comment ref="G22" authorId="0">
      <text>
        <r>
          <rPr>
            <b val="true"/>
            <sz val="12"/>
            <color rgb="FF000000"/>
            <rFont val="Tahoma"/>
            <family val="2"/>
          </rPr>
          <t xml:space="preserve">jcarrasco:
</t>
        </r>
        <r>
          <rPr>
            <sz val="12"/>
            <color rgb="FF000000"/>
            <rFont val="Tahoma"/>
            <family val="2"/>
          </rPr>
          <t xml:space="preserve">This is a truncated gene. It has one stop codon. The stop codon divide the protein in 2 parts. The first one show the autotransporter domain. The second one only shows the adhesin domai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0</xdr:colOff>
                <xdr:row>21</xdr:row>
                <xdr:rowOff>11</xdr:rowOff>
              </xdr:from>
              <xdr:to>
                <xdr:col>7</xdr:col>
                <xdr:colOff>-538</xdr:colOff>
                <xdr:row>27</xdr:row>
                <xdr:rowOff>16</xdr:rowOff>
              </xdr:to>
            </anchor>
          </commentPr>
        </mc:Choice>
        <mc:Fallback/>
      </mc:AlternateContent>
    </comment>
    <comment ref="G23" authorId="0">
      <text>
        <r>
          <rPr>
            <b val="true"/>
            <sz val="12"/>
            <color rgb="FF000000"/>
            <rFont val="Tahoma"/>
            <family val="2"/>
          </rPr>
          <t xml:space="preserve">jcarrasco:
</t>
        </r>
        <r>
          <rPr>
            <sz val="12"/>
            <color rgb="FF000000"/>
            <rFont val="Tahoma"/>
            <family val="2"/>
          </rPr>
          <t xml:space="preserve">This gene is truncated, but the stop codon is almost at the end of the sequence and the predictec protein shows an adhesin, middle and autotransporter domains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0</xdr:colOff>
                <xdr:row>22</xdr:row>
                <xdr:rowOff>11</xdr:rowOff>
              </xdr:from>
              <xdr:to>
                <xdr:col>7</xdr:col>
                <xdr:colOff>-538</xdr:colOff>
                <xdr:row>28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83" uniqueCount="385">
  <si>
    <t xml:space="preserve">LPCoLN</t>
  </si>
  <si>
    <t xml:space="preserve">Region</t>
  </si>
  <si>
    <t xml:space="preserve">Size (bp)</t>
  </si>
  <si>
    <t xml:space="preserve">Pmp Family</t>
  </si>
  <si>
    <t xml:space="preserve">ORF00378</t>
  </si>
  <si>
    <t xml:space="preserve">979747...984576</t>
  </si>
  <si>
    <t xml:space="preserve">D</t>
  </si>
  <si>
    <t xml:space="preserve">D, shows an adhesin domain and the typical pmp domains</t>
  </si>
  <si>
    <t xml:space="preserve">ORF00506</t>
  </si>
  <si>
    <t xml:space="preserve">840985...843753</t>
  </si>
  <si>
    <t xml:space="preserve">G1</t>
  </si>
  <si>
    <t xml:space="preserve">G, shows an adhesin domain and the typical pmp domains</t>
  </si>
  <si>
    <t xml:space="preserve">ORF00514</t>
  </si>
  <si>
    <t xml:space="preserve">827103...829628</t>
  </si>
  <si>
    <t xml:space="preserve">G2</t>
  </si>
  <si>
    <t xml:space="preserve">G, shows the typical pmp domains</t>
  </si>
  <si>
    <t xml:space="preserve">ORF00515</t>
  </si>
  <si>
    <t xml:space="preserve">824037...826820</t>
  </si>
  <si>
    <t xml:space="preserve">G3</t>
  </si>
  <si>
    <t xml:space="preserve">ORF00516</t>
  </si>
  <si>
    <t xml:space="preserve">821042...823798</t>
  </si>
  <si>
    <t xml:space="preserve">G4</t>
  </si>
  <si>
    <t xml:space="preserve">ORF00519</t>
  </si>
  <si>
    <t xml:space="preserve">817849...820693</t>
  </si>
  <si>
    <t xml:space="preserve">G5</t>
  </si>
  <si>
    <t xml:space="preserve">G, authentic frameshift </t>
  </si>
  <si>
    <t xml:space="preserve">ORF00956</t>
  </si>
  <si>
    <t xml:space="preserve">348146...352363</t>
  </si>
  <si>
    <t xml:space="preserve">G6</t>
  </si>
  <si>
    <t xml:space="preserve">G, shows 3 adhesin domain, a flagelin domain and the typical pmp domains</t>
  </si>
  <si>
    <t xml:space="preserve">ORF00958</t>
  </si>
  <si>
    <t xml:space="preserve">345077...347884</t>
  </si>
  <si>
    <t xml:space="preserve">G7</t>
  </si>
  <si>
    <t xml:space="preserve">ORF00959</t>
  </si>
  <si>
    <t xml:space="preserve">342241...345033</t>
  </si>
  <si>
    <t xml:space="preserve">G8</t>
  </si>
  <si>
    <t xml:space="preserve">ORF00960</t>
  </si>
  <si>
    <t xml:space="preserve">339305...342091</t>
  </si>
  <si>
    <t xml:space="preserve">G9</t>
  </si>
  <si>
    <t xml:space="preserve">ORF00963</t>
  </si>
  <si>
    <t xml:space="preserve">334543...337332</t>
  </si>
  <si>
    <t xml:space="preserve">G10</t>
  </si>
  <si>
    <t xml:space="preserve">ORF00964</t>
  </si>
  <si>
    <t xml:space="preserve">331480...331638</t>
  </si>
  <si>
    <t xml:space="preserve">G, transaldolase?</t>
  </si>
  <si>
    <t xml:space="preserve">ORF00965</t>
  </si>
  <si>
    <t xml:space="preserve">331594...334380</t>
  </si>
  <si>
    <t xml:space="preserve">G11</t>
  </si>
  <si>
    <t xml:space="preserve">ORF00966</t>
  </si>
  <si>
    <t xml:space="preserve">329791...331335</t>
  </si>
  <si>
    <t xml:space="preserve">G12</t>
  </si>
  <si>
    <t xml:space="preserve">G, shows only the middle domain</t>
  </si>
  <si>
    <t xml:space="preserve">ORF00967</t>
  </si>
  <si>
    <t xml:space="preserve">326496...329420</t>
  </si>
  <si>
    <t xml:space="preserve">G13</t>
  </si>
  <si>
    <t xml:space="preserve">ORF00968</t>
  </si>
  <si>
    <t xml:space="preserve">323533...326469</t>
  </si>
  <si>
    <t xml:space="preserve">H</t>
  </si>
  <si>
    <t xml:space="preserve">H, shows the typical pmp domains</t>
  </si>
  <si>
    <t xml:space="preserve">ORF00981</t>
  </si>
  <si>
    <t xml:space="preserve">306113...308935</t>
  </si>
  <si>
    <t xml:space="preserve">E1</t>
  </si>
  <si>
    <t xml:space="preserve">E/F, shows an adhesin domain and the typical pmp domains</t>
  </si>
  <si>
    <t xml:space="preserve">ORF00982</t>
  </si>
  <si>
    <t xml:space="preserve">303216...306074</t>
  </si>
  <si>
    <t xml:space="preserve">E2</t>
  </si>
  <si>
    <t xml:space="preserve">ORF00983</t>
  </si>
  <si>
    <t xml:space="preserve">300121...302970</t>
  </si>
  <si>
    <t xml:space="preserve">E3</t>
  </si>
  <si>
    <t xml:space="preserve">E/F, shows the typical pmp domains</t>
  </si>
  <si>
    <t xml:space="preserve">ORF00984</t>
  </si>
  <si>
    <t xml:space="preserve">296771...299708</t>
  </si>
  <si>
    <t xml:space="preserve">E4</t>
  </si>
  <si>
    <t xml:space="preserve">E/F, authentic frameshift </t>
  </si>
  <si>
    <t xml:space="preserve">ORF01054</t>
  </si>
  <si>
    <t xml:space="preserve">220607...223450</t>
  </si>
  <si>
    <t xml:space="preserve">A</t>
  </si>
  <si>
    <t xml:space="preserve">A, shows the typical pmp domains</t>
  </si>
  <si>
    <t xml:space="preserve">ORF01055</t>
  </si>
  <si>
    <t xml:space="preserve">215272...220461</t>
  </si>
  <si>
    <t xml:space="preserve">B</t>
  </si>
  <si>
    <t xml:space="preserve">B, shows a small adhesin domain and the typical pmp domains</t>
  </si>
  <si>
    <t xml:space="preserve">Genbank Accession: CP001713</t>
  </si>
  <si>
    <t xml:space="preserve">CWL029</t>
  </si>
  <si>
    <t xml:space="preserve">Protein</t>
  </si>
  <si>
    <t xml:space="preserve">CPn_0005</t>
  </si>
  <si>
    <t xml:space="preserve">pmp_1</t>
  </si>
  <si>
    <t xml:space="preserve">AAD18163.1</t>
  </si>
  <si>
    <t xml:space="preserve">G, shows an adhesin, middle and autotransporter domains</t>
  </si>
  <si>
    <t xml:space="preserve">CPn_0013</t>
  </si>
  <si>
    <t xml:space="preserve">pmp_2</t>
  </si>
  <si>
    <t xml:space="preserve">AAD18172.1</t>
  </si>
  <si>
    <t xml:space="preserve">CPn_0014</t>
  </si>
  <si>
    <t xml:space="preserve">pmp_3.1</t>
  </si>
  <si>
    <t xml:space="preserve">G, is a truncated gene. no domains</t>
  </si>
  <si>
    <t xml:space="preserve">CPn_0015</t>
  </si>
  <si>
    <t xml:space="preserve">pmp_3.2</t>
  </si>
  <si>
    <t xml:space="preserve">G, is a truncated gen, shows the adhesin and typical pmp domains</t>
  </si>
  <si>
    <t xml:space="preserve">CPn_0016</t>
  </si>
  <si>
    <t xml:space="preserve">pmp_4.1</t>
  </si>
  <si>
    <t xml:space="preserve">G, this is a truncated gene with adhesin and middle domains</t>
  </si>
  <si>
    <t xml:space="preserve">CPn_0017</t>
  </si>
  <si>
    <t xml:space="preserve">pmp_4.2</t>
  </si>
  <si>
    <t xml:space="preserve">G, this is a truncated gene with autotransporter domain</t>
  </si>
  <si>
    <t xml:space="preserve">CPn_0018</t>
  </si>
  <si>
    <t xml:space="preserve">pmp_5.1</t>
  </si>
  <si>
    <t xml:space="preserve">G, this is a truncated gene with the beginning of the middle domain</t>
  </si>
  <si>
    <t xml:space="preserve">CPn_0019</t>
  </si>
  <si>
    <t xml:space="preserve">pmp_5.2</t>
  </si>
  <si>
    <t xml:space="preserve">G, this is a truncated gene with the end of the middle domain and the autotransporter domain</t>
  </si>
  <si>
    <t xml:space="preserve">CPn_0444</t>
  </si>
  <si>
    <t xml:space="preserve">pmp_6</t>
  </si>
  <si>
    <t xml:space="preserve">AAD18588.1</t>
  </si>
  <si>
    <t xml:space="preserve">pmpG6, shows 3 very interesting adhesin domains plus the typical pmp domains</t>
  </si>
  <si>
    <t xml:space="preserve">CPn_0445</t>
  </si>
  <si>
    <t xml:space="preserve">pmp_7</t>
  </si>
  <si>
    <t xml:space="preserve">AAD18589.1</t>
  </si>
  <si>
    <t xml:space="preserve">CPn_0446</t>
  </si>
  <si>
    <t xml:space="preserve">pmp_8</t>
  </si>
  <si>
    <t xml:space="preserve">AAD18590.1</t>
  </si>
  <si>
    <t xml:space="preserve">CPn_0447</t>
  </si>
  <si>
    <t xml:space="preserve">pmp_9</t>
  </si>
  <si>
    <t xml:space="preserve">AAD18591.1</t>
  </si>
  <si>
    <t xml:space="preserve">CPn_0448</t>
  </si>
  <si>
    <t xml:space="preserve">AAD18592.1</t>
  </si>
  <si>
    <t xml:space="preserve">this is a metionine synthase</t>
  </si>
  <si>
    <t xml:space="preserve">CPn_0449</t>
  </si>
  <si>
    <t xml:space="preserve">pmp_10.1</t>
  </si>
  <si>
    <t xml:space="preserve">gene </t>
  </si>
  <si>
    <t xml:space="preserve">G, show the middle and the autotransporter domain</t>
  </si>
  <si>
    <t xml:space="preserve">CPn_0450</t>
  </si>
  <si>
    <t xml:space="preserve">pmp_10.2</t>
  </si>
  <si>
    <t xml:space="preserve"> gene </t>
  </si>
  <si>
    <t xml:space="preserve">G, doesn't show any domain</t>
  </si>
  <si>
    <t xml:space="preserve">CPn_0451</t>
  </si>
  <si>
    <t xml:space="preserve">pmp_11</t>
  </si>
  <si>
    <t xml:space="preserve">AAD18593.1</t>
  </si>
  <si>
    <t xml:space="preserve">CPn_0452</t>
  </si>
  <si>
    <t xml:space="preserve">pmp_12</t>
  </si>
  <si>
    <t xml:space="preserve">AAD18594.1</t>
  </si>
  <si>
    <t xml:space="preserve">G/I, this gene is truncated and only show the middle domain</t>
  </si>
  <si>
    <t xml:space="preserve">CPn_0453</t>
  </si>
  <si>
    <t xml:space="preserve">pmp_13</t>
  </si>
  <si>
    <t xml:space="preserve">AAD18595.1</t>
  </si>
  <si>
    <t xml:space="preserve">CPn_0454</t>
  </si>
  <si>
    <t xml:space="preserve">pmp_14</t>
  </si>
  <si>
    <t xml:space="preserve">AAD18596.1</t>
  </si>
  <si>
    <t xml:space="preserve">CPn_0466</t>
  </si>
  <si>
    <t xml:space="preserve">pmp_15</t>
  </si>
  <si>
    <t xml:space="preserve">AAD18608.1</t>
  </si>
  <si>
    <t xml:space="preserve">E, shows the typical pmp domains</t>
  </si>
  <si>
    <t xml:space="preserve">CPn_0467</t>
  </si>
  <si>
    <t xml:space="preserve">pmp_16</t>
  </si>
  <si>
    <t xml:space="preserve">AAD18609.1</t>
  </si>
  <si>
    <t xml:space="preserve">CPn_0468</t>
  </si>
  <si>
    <t xml:space="preserve">pmp_17.1</t>
  </si>
  <si>
    <t xml:space="preserve">E, no domains</t>
  </si>
  <si>
    <t xml:space="preserve">CPn_0469</t>
  </si>
  <si>
    <t xml:space="preserve">pmp_17.2</t>
  </si>
  <si>
    <t xml:space="preserve">E, shows almost complete the middle domain</t>
  </si>
  <si>
    <t xml:space="preserve">CPn_0470</t>
  </si>
  <si>
    <t xml:space="preserve">pmp_17.3</t>
  </si>
  <si>
    <t xml:space="preserve">E, shows the end of the middle domainand the autotransporter domain</t>
  </si>
  <si>
    <t xml:space="preserve">CPn_0471</t>
  </si>
  <si>
    <t xml:space="preserve">pmp_18</t>
  </si>
  <si>
    <t xml:space="preserve">AAD18610.1</t>
  </si>
  <si>
    <t xml:space="preserve">CPn_0539</t>
  </si>
  <si>
    <t xml:space="preserve">pmp_19</t>
  </si>
  <si>
    <t xml:space="preserve">AAD18679.1</t>
  </si>
  <si>
    <t xml:space="preserve">CPn_0540</t>
  </si>
  <si>
    <t xml:space="preserve">pmp_20</t>
  </si>
  <si>
    <t xml:space="preserve">AAD18680.1</t>
  </si>
  <si>
    <t xml:space="preserve">B, shows a small adhesin domain</t>
  </si>
  <si>
    <t xml:space="preserve">CPn_0963</t>
  </si>
  <si>
    <t xml:space="preserve">pmp_21</t>
  </si>
  <si>
    <t xml:space="preserve">AAD19099.1</t>
  </si>
  <si>
    <t xml:space="preserve">D, shows an adhesin, middle and autotransporter domains</t>
  </si>
  <si>
    <t xml:space="preserve">Sequesces Fasta</t>
  </si>
  <si>
    <t xml:space="preserve">Genbank Accession: AE001363</t>
  </si>
  <si>
    <t xml:space="preserve">J138</t>
  </si>
  <si>
    <t xml:space="preserve">GI</t>
  </si>
  <si>
    <t xml:space="preserve">BAA98215.1</t>
  </si>
  <si>
    <t xml:space="preserve">G, Shows adhesin domain</t>
  </si>
  <si>
    <t xml:space="preserve">pmp_2_1</t>
  </si>
  <si>
    <t xml:space="preserve">BAA98223.1</t>
  </si>
  <si>
    <t xml:space="preserve">G, doesn't show adhesin domain</t>
  </si>
  <si>
    <t xml:space="preserve">BAA98224.1</t>
  </si>
  <si>
    <t xml:space="preserve">Truncated, G, only shows a partial autotransporter domain</t>
  </si>
  <si>
    <t xml:space="preserve">pmp_3_1</t>
  </si>
  <si>
    <t xml:space="preserve">BAA98225.1</t>
  </si>
  <si>
    <t xml:space="preserve">Truncated, G, doesn't show any domain</t>
  </si>
  <si>
    <t xml:space="preserve">BAA98226.1</t>
  </si>
  <si>
    <t xml:space="preserve">pmp_4_1</t>
  </si>
  <si>
    <t xml:space="preserve">BAA98227.1</t>
  </si>
  <si>
    <t xml:space="preserve">G, only shows a adhesin domain</t>
  </si>
  <si>
    <t xml:space="preserve">BAA98228.1</t>
  </si>
  <si>
    <t xml:space="preserve">G, only show the middle domain</t>
  </si>
  <si>
    <t xml:space="preserve">BAA98229.1</t>
  </si>
  <si>
    <t xml:space="preserve">G, only shows the autotransporter domain</t>
  </si>
  <si>
    <t xml:space="preserve">pmp_5_1</t>
  </si>
  <si>
    <t xml:space="preserve">BAA98230.1</t>
  </si>
  <si>
    <t xml:space="preserve">G, only shows a partial middle domain</t>
  </si>
  <si>
    <t xml:space="preserve">BAA98231.1</t>
  </si>
  <si>
    <t xml:space="preserve">G, shows the end of the middle domain and the autotransporter domain</t>
  </si>
  <si>
    <t xml:space="preserve">BAA98652.1</t>
  </si>
  <si>
    <t xml:space="preserve">G, shows two adhesin domains</t>
  </si>
  <si>
    <t xml:space="preserve">BAA98653.1</t>
  </si>
  <si>
    <t xml:space="preserve">G, shows an adhesin domain</t>
  </si>
  <si>
    <t xml:space="preserve">BAA98654.1</t>
  </si>
  <si>
    <t xml:space="preserve">BAA98655.1</t>
  </si>
  <si>
    <t xml:space="preserve">BAA98656.1</t>
  </si>
  <si>
    <t xml:space="preserve">This enzyme is involve in metionine synthesis</t>
  </si>
  <si>
    <t xml:space="preserve">pmp_10</t>
  </si>
  <si>
    <t xml:space="preserve">BAA98657.1</t>
  </si>
  <si>
    <t xml:space="preserve">BAA98658.1</t>
  </si>
  <si>
    <t xml:space="preserve">BAA98659.1</t>
  </si>
  <si>
    <t xml:space="preserve">G, only shows the middle domain</t>
  </si>
  <si>
    <t xml:space="preserve">BAA98660.1</t>
  </si>
  <si>
    <t xml:space="preserve">BAA98661.1</t>
  </si>
  <si>
    <t xml:space="preserve">BAA98672.1</t>
  </si>
  <si>
    <t xml:space="preserve">BAA98673.1</t>
  </si>
  <si>
    <t xml:space="preserve">BAA98674.1</t>
  </si>
  <si>
    <t xml:space="preserve">E, dosen't show any domains</t>
  </si>
  <si>
    <t xml:space="preserve">BAA98675.1</t>
  </si>
  <si>
    <t xml:space="preserve">E, shows the beginnig of the middle domain</t>
  </si>
  <si>
    <t xml:space="preserve">BAA98676.1</t>
  </si>
  <si>
    <t xml:space="preserve">E, shows the end of the middle domain and the autotransporter domain</t>
  </si>
  <si>
    <t xml:space="preserve">BAA98677.1</t>
  </si>
  <si>
    <t xml:space="preserve">BAA98745.1</t>
  </si>
  <si>
    <t xml:space="preserve">A,  shows the typical pmp domains</t>
  </si>
  <si>
    <t xml:space="preserve">BAA98746.1</t>
  </si>
  <si>
    <t xml:space="preserve">B, Shows a small adhesin domain</t>
  </si>
  <si>
    <t xml:space="preserve">CPj0301</t>
  </si>
  <si>
    <t xml:space="preserve">BAA99171.1</t>
  </si>
  <si>
    <t xml:space="preserve">D, shows a adhesin domain</t>
  </si>
  <si>
    <t xml:space="preserve">Sequences Fasta</t>
  </si>
  <si>
    <t xml:space="preserve">Genbank Accession: BA000008</t>
  </si>
  <si>
    <t xml:space="preserve">TW183</t>
  </si>
  <si>
    <t xml:space="preserve">CpB0006</t>
  </si>
  <si>
    <t xml:space="preserve">AAP97939.1</t>
  </si>
  <si>
    <t xml:space="preserve">omp6, G,shows adhesin domain</t>
  </si>
  <si>
    <t xml:space="preserve">CpB0015</t>
  </si>
  <si>
    <t xml:space="preserve">AAP97948.1</t>
  </si>
  <si>
    <t xml:space="preserve">omp7, G</t>
  </si>
  <si>
    <t xml:space="preserve">CpB0016</t>
  </si>
  <si>
    <t xml:space="preserve">AAP97949.1</t>
  </si>
  <si>
    <t xml:space="preserve">omp5, G, Truncated</t>
  </si>
  <si>
    <t xml:space="preserve">CpB0017</t>
  </si>
  <si>
    <t xml:space="preserve">AAP97950.1</t>
  </si>
  <si>
    <t xml:space="preserve">CpB0018</t>
  </si>
  <si>
    <t xml:space="preserve">AAP97951.1</t>
  </si>
  <si>
    <t xml:space="preserve">omp5, G,shows adhesin domain</t>
  </si>
  <si>
    <t xml:space="preserve">CpB0019</t>
  </si>
  <si>
    <t xml:space="preserve">AAP97952.1</t>
  </si>
  <si>
    <t xml:space="preserve">omp5,  G,shows adhesin domain, no autotransporter domain</t>
  </si>
  <si>
    <t xml:space="preserve">CpB0020</t>
  </si>
  <si>
    <t xml:space="preserve">AAP97953.1</t>
  </si>
  <si>
    <t xml:space="preserve">omp5, G, only shows the autotransporter domain</t>
  </si>
  <si>
    <t xml:space="preserve">CpB0021</t>
  </si>
  <si>
    <t xml:space="preserve">AAP97954.1</t>
  </si>
  <si>
    <t xml:space="preserve">small hypothetical protein</t>
  </si>
  <si>
    <t xml:space="preserve">CpB0022</t>
  </si>
  <si>
    <t xml:space="preserve">AAP97955.1</t>
  </si>
  <si>
    <t xml:space="preserve">omp11, G , only shows a partial midle domain of pmp </t>
  </si>
  <si>
    <t xml:space="preserve">CpB0023</t>
  </si>
  <si>
    <t xml:space="preserve">AAP97956.1</t>
  </si>
  <si>
    <t xml:space="preserve">omp5, G , Shows the rest os the midle domain and the autotransporter</t>
  </si>
  <si>
    <t xml:space="preserve">CpB0460</t>
  </si>
  <si>
    <t xml:space="preserve">AAP98391.1</t>
  </si>
  <si>
    <t xml:space="preserve">Omp11, G ,shows 3 very interesting adhesins domains</t>
  </si>
  <si>
    <t xml:space="preserve">CpB0461</t>
  </si>
  <si>
    <t xml:space="preserve">AAP98392.1</t>
  </si>
  <si>
    <t xml:space="preserve">CpB0462</t>
  </si>
  <si>
    <t xml:space="preserve">AAP98393.1</t>
  </si>
  <si>
    <t xml:space="preserve">Omp5, G,shows adhesin domain</t>
  </si>
  <si>
    <t xml:space="preserve">CpB0463</t>
  </si>
  <si>
    <t xml:space="preserve">AAP98394.1</t>
  </si>
  <si>
    <t xml:space="preserve">omp11, G ,Doesn't show adhesins domains</t>
  </si>
  <si>
    <t xml:space="preserve">CpB0464</t>
  </si>
  <si>
    <t xml:space="preserve">AAP98395.1</t>
  </si>
  <si>
    <t xml:space="preserve">omp10, G,shows adhesin domain</t>
  </si>
  <si>
    <t xml:space="preserve">CpB0465</t>
  </si>
  <si>
    <t xml:space="preserve">AAP98396.1</t>
  </si>
  <si>
    <t xml:space="preserve">metionine synthetase</t>
  </si>
  <si>
    <t xml:space="preserve">CpB0466</t>
  </si>
  <si>
    <t xml:space="preserve">AAP98397.1</t>
  </si>
  <si>
    <t xml:space="preserve">CpB0467</t>
  </si>
  <si>
    <t xml:space="preserve">AAP98398.1</t>
  </si>
  <si>
    <t xml:space="preserve">omp5, G, doesn't show adhesin domain</t>
  </si>
  <si>
    <t xml:space="preserve">CpB0468</t>
  </si>
  <si>
    <t xml:space="preserve">AAP98399.1</t>
  </si>
  <si>
    <t xml:space="preserve">omp4, G, doesn't show adhesin domain</t>
  </si>
  <si>
    <t xml:space="preserve">CpB0469</t>
  </si>
  <si>
    <t xml:space="preserve">AAP98400.1</t>
  </si>
  <si>
    <t xml:space="preserve">omp13, G, doesn't show adhesin domain</t>
  </si>
  <si>
    <t xml:space="preserve">CpB0470</t>
  </si>
  <si>
    <t xml:space="preserve">AAP98401.1</t>
  </si>
  <si>
    <t xml:space="preserve">omp14, G, shows two adhesins domains</t>
  </si>
  <si>
    <t xml:space="preserve">CpB0471</t>
  </si>
  <si>
    <t xml:space="preserve">AAP98402.1</t>
  </si>
  <si>
    <t xml:space="preserve">omp11, H, doesn't show adhesin domain</t>
  </si>
  <si>
    <t xml:space="preserve">CpB0484</t>
  </si>
  <si>
    <t xml:space="preserve">AAP98415.1</t>
  </si>
  <si>
    <t xml:space="preserve">omp11, E, doesn't show adhesin domain</t>
  </si>
  <si>
    <t xml:space="preserve">CpB0485</t>
  </si>
  <si>
    <t xml:space="preserve">AAP98416.1</t>
  </si>
  <si>
    <t xml:space="preserve">omp5, E, doesn't show adhesin domain</t>
  </si>
  <si>
    <t xml:space="preserve">CpB0486</t>
  </si>
  <si>
    <t xml:space="preserve">AAP98417.1</t>
  </si>
  <si>
    <t xml:space="preserve">omp10, E, doesn't any domain</t>
  </si>
  <si>
    <t xml:space="preserve">CpB0487</t>
  </si>
  <si>
    <t xml:space="preserve">AAP98418.1</t>
  </si>
  <si>
    <t xml:space="preserve">omp11, E, shows a partial medium domain.</t>
  </si>
  <si>
    <t xml:space="preserve">CpB0488</t>
  </si>
  <si>
    <t xml:space="preserve">AAP98419.1</t>
  </si>
  <si>
    <t xml:space="preserve">E, shows the medium domain and the autotransporter domain</t>
  </si>
  <si>
    <t xml:space="preserve">CpB0489</t>
  </si>
  <si>
    <t xml:space="preserve">AAP98420.1</t>
  </si>
  <si>
    <t xml:space="preserve">omp11, E , shows the typical pmp domains</t>
  </si>
  <si>
    <t xml:space="preserve">CpB0560</t>
  </si>
  <si>
    <t xml:space="preserve">AAP98489.1</t>
  </si>
  <si>
    <t xml:space="preserve">omp11, A, shows the typical pmp domains</t>
  </si>
  <si>
    <t xml:space="preserve">CpB0561</t>
  </si>
  <si>
    <t xml:space="preserve">AAP98490.1</t>
  </si>
  <si>
    <t xml:space="preserve">omp5, B, shows a small adhesin domain</t>
  </si>
  <si>
    <t xml:space="preserve">CpB1000</t>
  </si>
  <si>
    <t xml:space="preserve">AAP98929.1</t>
  </si>
  <si>
    <t xml:space="preserve">omp11, D, shows adhesin domain</t>
  </si>
  <si>
    <t xml:space="preserve">Genbank Accession: AE009440</t>
  </si>
  <si>
    <t xml:space="preserve">AR39</t>
  </si>
  <si>
    <t xml:space="preserve">CP_0212</t>
  </si>
  <si>
    <t xml:space="preserve">AAF38082.1</t>
  </si>
  <si>
    <t xml:space="preserve">B/C, shows a small adhesin domain </t>
  </si>
  <si>
    <t xml:space="preserve">CP_0213</t>
  </si>
  <si>
    <t xml:space="preserve">AAF38083.1</t>
  </si>
  <si>
    <t xml:space="preserve">CP_0283</t>
  </si>
  <si>
    <t xml:space="preserve">AAF38141.1</t>
  </si>
  <si>
    <t xml:space="preserve">E/F,shows the typical pmp domains</t>
  </si>
  <si>
    <t xml:space="preserve">CP_0284</t>
  </si>
  <si>
    <t xml:space="preserve">truncated</t>
  </si>
  <si>
    <t xml:space="preserve">E/F, truncated by 2 stop codons</t>
  </si>
  <si>
    <t xml:space="preserve">CP_0285</t>
  </si>
  <si>
    <t xml:space="preserve">AAF38142.1</t>
  </si>
  <si>
    <t xml:space="preserve">CP_0286</t>
  </si>
  <si>
    <t xml:space="preserve">AAF38143.1</t>
  </si>
  <si>
    <t xml:space="preserve">CP_0298</t>
  </si>
  <si>
    <t xml:space="preserve">AAF38155.1</t>
  </si>
  <si>
    <t xml:space="preserve">CP_0299</t>
  </si>
  <si>
    <t xml:space="preserve">AAF38156.1</t>
  </si>
  <si>
    <t xml:space="preserve">CP_0300</t>
  </si>
  <si>
    <t xml:space="preserve">AAF38157.1</t>
  </si>
  <si>
    <t xml:space="preserve">CP_0301</t>
  </si>
  <si>
    <t xml:space="preserve">AAF38158.1</t>
  </si>
  <si>
    <t xml:space="preserve">G, shows the middle domain</t>
  </si>
  <si>
    <t xml:space="preserve">CP_0302</t>
  </si>
  <si>
    <t xml:space="preserve">AAF38159.1</t>
  </si>
  <si>
    <t xml:space="preserve">CP_0303</t>
  </si>
  <si>
    <t xml:space="preserve">AAF38160.1</t>
  </si>
  <si>
    <t xml:space="preserve">CP_0304</t>
  </si>
  <si>
    <t xml:space="preserve">AAF38161.1</t>
  </si>
  <si>
    <t xml:space="preserve">CP_0305</t>
  </si>
  <si>
    <t xml:space="preserve">AAF38162.1</t>
  </si>
  <si>
    <t xml:space="preserve">This enzime is involve in metionine synthesis</t>
  </si>
  <si>
    <t xml:space="preserve">CP_0306</t>
  </si>
  <si>
    <t xml:space="preserve">AAF38163.1</t>
  </si>
  <si>
    <t xml:space="preserve">CP_0307</t>
  </si>
  <si>
    <t xml:space="preserve">AAF38164.1</t>
  </si>
  <si>
    <t xml:space="preserve">CP_0308</t>
  </si>
  <si>
    <t xml:space="preserve">AAF38165.1</t>
  </si>
  <si>
    <t xml:space="preserve">CP_0309</t>
  </si>
  <si>
    <t xml:space="preserve">AAF38166.1</t>
  </si>
  <si>
    <t xml:space="preserve">pmpG6, shows two adhesin domains</t>
  </si>
  <si>
    <t xml:space="preserve">CP_0757</t>
  </si>
  <si>
    <t xml:space="preserve">G</t>
  </si>
  <si>
    <t xml:space="preserve">CP_0758</t>
  </si>
  <si>
    <t xml:space="preserve">AAF38560.1</t>
  </si>
  <si>
    <t xml:space="preserve">CP_0759</t>
  </si>
  <si>
    <t xml:space="preserve">CP_0760</t>
  </si>
  <si>
    <t xml:space="preserve">CP_0761</t>
  </si>
  <si>
    <t xml:space="preserve">AAF38561.1</t>
  </si>
  <si>
    <t xml:space="preserve">CP_0770</t>
  </si>
  <si>
    <t xml:space="preserve">AAF38570.1</t>
  </si>
  <si>
    <t xml:space="preserve">CP_0897</t>
  </si>
  <si>
    <t xml:space="preserve">AAF38684.1</t>
  </si>
  <si>
    <t xml:space="preserve">Genbank Accession: AE002161</t>
  </si>
</sst>
</file>

<file path=xl/styles.xml><?xml version="1.0" encoding="utf-8"?>
<styleSheet xmlns="http://schemas.openxmlformats.org/spreadsheetml/2006/main">
  <numFmts count="1">
    <numFmt numFmtId="164" formatCode="General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Arial"/>
      <family val="2"/>
    </font>
    <font>
      <b val="true"/>
      <sz val="11"/>
      <name val="Arial"/>
      <family val="2"/>
    </font>
    <font>
      <u val="single"/>
      <sz val="10"/>
      <color rgb="FF0000D4"/>
      <name val="Arial"/>
      <family val="2"/>
    </font>
    <font>
      <u val="single"/>
      <sz val="11"/>
      <color rgb="FF0000D4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10"/>
      <name val="Courier New"/>
      <family val="3"/>
    </font>
    <font>
      <sz val="11"/>
      <color rgb="FFDD0806"/>
      <name val="Arial"/>
      <family val="2"/>
    </font>
    <font>
      <b val="true"/>
      <sz val="12"/>
      <color rgb="FF000000"/>
      <name val="Tahoma"/>
      <family val="2"/>
    </font>
    <font>
      <sz val="12"/>
      <color rgb="FF000000"/>
      <name val="Tahoma"/>
      <family val="2"/>
    </font>
    <font>
      <u val="single"/>
      <sz val="10"/>
      <color rgb="FF0000D4"/>
      <name val="Courier New"/>
      <family val="3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3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17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1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../../../../M:/PhD/Genome%20manuscript/mine/September/Additional%20file/C%20pn%20Koala%20Pmp%20ORFs%20and%20proteins/ORF00378.doc" TargetMode="External"/><Relationship Id="rId3" Type="http://schemas.openxmlformats.org/officeDocument/2006/relationships/hyperlink" Target="../../../../M:/PhD/Genome%20manuscript/mine/September/Additional%20file/C%20pn%20Koala%20Pmp%20ORFs%20and%20proteins/ORF00506.doc" TargetMode="External"/><Relationship Id="rId4" Type="http://schemas.openxmlformats.org/officeDocument/2006/relationships/hyperlink" Target="../../../../M:/PhD/Genome%20manuscript/mine/September/Additional%20file/C%20pn%20Koala%20Pmp%20ORFs%20and%20proteins/ORF00514.doc" TargetMode="External"/><Relationship Id="rId5" Type="http://schemas.openxmlformats.org/officeDocument/2006/relationships/hyperlink" Target="../../../../M:/PhD/Genome%20manuscript/mine/September/Additional%20file/C%20pn%20Koala%20Pmp%20ORFs%20and%20proteins/ORF00515.doc" TargetMode="External"/><Relationship Id="rId6" Type="http://schemas.openxmlformats.org/officeDocument/2006/relationships/hyperlink" Target="../../../../M:/PhD/Genome%20manuscript/mine/September/Additional%20file/C%20pn%20Koala%20Pmp%20ORFs%20and%20proteins/ORF00516.doc" TargetMode="External"/><Relationship Id="rId7" Type="http://schemas.openxmlformats.org/officeDocument/2006/relationships/hyperlink" Target="../../../../M:/PhD/Genome%20manuscript/mine/September/Additional%20file/C%20pn%20Koala%20Pmp%20ORFs%20and%20proteins/ORF00519.doc" TargetMode="External"/><Relationship Id="rId8" Type="http://schemas.openxmlformats.org/officeDocument/2006/relationships/hyperlink" Target="../../../../M:/PhD/Genome%20manuscript/mine/September/Additional%20file/C%20pn%20Koala%20Pmp%20ORFs%20and%20proteins/ORF00956.doc" TargetMode="External"/><Relationship Id="rId9" Type="http://schemas.openxmlformats.org/officeDocument/2006/relationships/hyperlink" Target="../../../../M:/PhD/Genome%20manuscript/mine/September/Additional%20file/C%20pn%20Koala%20Pmp%20ORFs%20and%20proteins/ORF00958.doc" TargetMode="External"/><Relationship Id="rId10" Type="http://schemas.openxmlformats.org/officeDocument/2006/relationships/hyperlink" Target="../../../../M:/PhD/Genome%20manuscript/mine/September/Additional%20file/C%20pn%20Koala%20Pmp%20ORFs%20and%20proteins/ORF00959.doc" TargetMode="External"/><Relationship Id="rId11" Type="http://schemas.openxmlformats.org/officeDocument/2006/relationships/hyperlink" Target="../../../../M:/PhD/Genome%20manuscript/mine/September/Additional%20file/C%20pn%20Koala%20Pmp%20ORFs%20and%20proteins/ORF00960.doc" TargetMode="External"/><Relationship Id="rId12" Type="http://schemas.openxmlformats.org/officeDocument/2006/relationships/hyperlink" Target="../../../../M:/PhD/Genome%20manuscript/mine/September/Additional%20file/C%20pn%20Koala%20Pmp%20ORFs%20and%20proteins/ORF00963.doc" TargetMode="External"/><Relationship Id="rId13" Type="http://schemas.openxmlformats.org/officeDocument/2006/relationships/hyperlink" Target="../../../../M:/PhD/Genome%20manuscript/mine/September/Additional%20file/C%20pn%20Koala%20Pmp%20ORFs%20and%20proteins/ORF00964.doc" TargetMode="External"/><Relationship Id="rId14" Type="http://schemas.openxmlformats.org/officeDocument/2006/relationships/hyperlink" Target="../../../../M:/PhD/Genome%20manuscript/mine/September/Additional%20file/C%20pn%20Koala%20Pmp%20ORFs%20and%20proteins/ORF00965.doc" TargetMode="External"/><Relationship Id="rId15" Type="http://schemas.openxmlformats.org/officeDocument/2006/relationships/hyperlink" Target="../../../../M:/PhD/Genome%20manuscript/mine/September/Additional%20file/C%20pn%20Koala%20Pmp%20ORFs%20and%20proteins/ORF00966.doc" TargetMode="External"/><Relationship Id="rId16" Type="http://schemas.openxmlformats.org/officeDocument/2006/relationships/hyperlink" Target="../../../../M:/PhD/Genome%20manuscript/mine/September/Additional%20file/C%20pn%20Koala%20Pmp%20ORFs%20and%20proteins/ORF00967.doc" TargetMode="External"/><Relationship Id="rId17" Type="http://schemas.openxmlformats.org/officeDocument/2006/relationships/hyperlink" Target="../../../../M:/PhD/Genome%20manuscript/mine/September/Additional%20file/C%20pn%20Koala%20Pmp%20ORFs%20and%20proteins/ORF00968.doc" TargetMode="External"/><Relationship Id="rId18" Type="http://schemas.openxmlformats.org/officeDocument/2006/relationships/hyperlink" Target="../../../../M:/PhD/Genome%20manuscript/mine/September/Additional%20file/C%20pn%20Koala%20Pmp%20ORFs%20and%20proteins/ORF00981.doc" TargetMode="External"/><Relationship Id="rId19" Type="http://schemas.openxmlformats.org/officeDocument/2006/relationships/hyperlink" Target="../../../../M:/PhD/Genome%20manuscript/mine/September/Additional%20file/C%20pn%20Koala%20Pmp%20ORFs%20and%20proteins/ORF00982.doc" TargetMode="External"/><Relationship Id="rId20" Type="http://schemas.openxmlformats.org/officeDocument/2006/relationships/hyperlink" Target="../../../../M:/PhD/Genome%20manuscript/mine/September/Additional%20file/C%20pn%20Koala%20Pmp%20ORFs%20and%20proteins/ORF00983.doc" TargetMode="External"/><Relationship Id="rId21" Type="http://schemas.openxmlformats.org/officeDocument/2006/relationships/hyperlink" Target="../../../../M:/PhD/Genome%20manuscript/mine/September/Additional%20file/C%20pn%20Koala%20Pmp%20ORFs%20and%20proteins/ORF00984.doc" TargetMode="External"/><Relationship Id="rId22" Type="http://schemas.openxmlformats.org/officeDocument/2006/relationships/hyperlink" Target="../../../../M:/PhD/Genome%20manuscript/mine/September/Additional%20file/C%20pn%20Koala%20Pmp%20ORFs%20and%20proteins/ORF01054.doc" TargetMode="External"/><Relationship Id="rId23" Type="http://schemas.openxmlformats.org/officeDocument/2006/relationships/hyperlink" Target="../../../../M:/PhD/Genome%20manuscript/mine/September/Additional%20file/C%20pn%20Koala%20Pmp%20ORFs%20and%20proteins/ORF01055.doc" TargetMode="External"/><Relationship Id="rId24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hyperlink" Target="http://www.ncbi.nlm.nih.gov/entrez/viewer.fcgi?val=AAD18163.1" TargetMode="External"/><Relationship Id="rId3" Type="http://schemas.openxmlformats.org/officeDocument/2006/relationships/hyperlink" Target="http://www.ncbi.nlm.nih.gov/entrez/viewer.fcgi?val=AAD18172.1" TargetMode="External"/><Relationship Id="rId4" Type="http://schemas.openxmlformats.org/officeDocument/2006/relationships/hyperlink" Target="http://www.ncbi.nlm.nih.gov/entrez/viewer.fcgi?val=6626250&amp;from=21392&amp;to=21925&amp;view=gbwithparts" TargetMode="External"/><Relationship Id="rId5" Type="http://schemas.openxmlformats.org/officeDocument/2006/relationships/hyperlink" Target="http://www.ncbi.nlm.nih.gov/entrez/viewer.fcgi?val=6626250&amp;from=21835&amp;to=24177&amp;view=gbwithparts" TargetMode="External"/><Relationship Id="rId6" Type="http://schemas.openxmlformats.org/officeDocument/2006/relationships/hyperlink" Target="http://www.ncbi.nlm.nih.gov/entrez/viewer.fcgi?val=6626250&amp;from=24416&amp;to=26191&amp;view=gbwithparts" TargetMode="External"/><Relationship Id="rId7" Type="http://schemas.openxmlformats.org/officeDocument/2006/relationships/hyperlink" Target="http://www.ncbi.nlm.nih.gov/entrez/viewer.fcgi?val=6626250&amp;from=26094&amp;to=27173&amp;view=gbwithparts" TargetMode="External"/><Relationship Id="rId8" Type="http://schemas.openxmlformats.org/officeDocument/2006/relationships/hyperlink" Target="http://www.ncbi.nlm.nih.gov/entrez/viewer.fcgi?val=6626250&amp;from=27522&amp;to=29006&amp;view=gbwithparts" TargetMode="External"/><Relationship Id="rId9" Type="http://schemas.openxmlformats.org/officeDocument/2006/relationships/hyperlink" Target="http://www.ncbi.nlm.nih.gov/entrez/viewer.fcgi?val=6626250&amp;from=29007&amp;to=30359&amp;view=gbwithparts" TargetMode="External"/><Relationship Id="rId10" Type="http://schemas.openxmlformats.org/officeDocument/2006/relationships/hyperlink" Target="http://www.ncbi.nlm.nih.gov/entrez/viewer.fcgi?val=AAD18588.1" TargetMode="External"/><Relationship Id="rId11" Type="http://schemas.openxmlformats.org/officeDocument/2006/relationships/hyperlink" Target="http://www.ncbi.nlm.nih.gov/entrez/viewer.fcgi?val=AAD18589.1" TargetMode="External"/><Relationship Id="rId12" Type="http://schemas.openxmlformats.org/officeDocument/2006/relationships/hyperlink" Target="http://www.ncbi.nlm.nih.gov/entrez/viewer.fcgi?val=AAD18590.1" TargetMode="External"/><Relationship Id="rId13" Type="http://schemas.openxmlformats.org/officeDocument/2006/relationships/hyperlink" Target="http://www.ncbi.nlm.nih.gov/entrez/viewer.fcgi?val=AAD18591.1" TargetMode="External"/><Relationship Id="rId14" Type="http://schemas.openxmlformats.org/officeDocument/2006/relationships/hyperlink" Target="http://www.ncbi.nlm.nih.gov/entrez/viewer.fcgi?val=AAD18592.1" TargetMode="External"/><Relationship Id="rId15" Type="http://schemas.openxmlformats.org/officeDocument/2006/relationships/hyperlink" Target="http://www.ncbi.nlm.nih.gov/entrez/viewer.fcgi?val=6626250&amp;from=505327&amp;to=507231&amp;view=gbwithparts" TargetMode="External"/><Relationship Id="rId16" Type="http://schemas.openxmlformats.org/officeDocument/2006/relationships/hyperlink" Target="http://www.ncbi.nlm.nih.gov/entrez/viewer.fcgi?val=6626250&amp;from=507177&amp;to=508112&amp;view=gbwithparts" TargetMode="External"/><Relationship Id="rId17" Type="http://schemas.openxmlformats.org/officeDocument/2006/relationships/hyperlink" Target="http://www.ncbi.nlm.nih.gov/entrez/viewer.fcgi?val=AAD18593.1" TargetMode="External"/><Relationship Id="rId18" Type="http://schemas.openxmlformats.org/officeDocument/2006/relationships/hyperlink" Target="http://www.ncbi.nlm.nih.gov/entrez/viewer.fcgi?val=AAD18594.1" TargetMode="External"/><Relationship Id="rId19" Type="http://schemas.openxmlformats.org/officeDocument/2006/relationships/hyperlink" Target="http://www.ncbi.nlm.nih.gov/entrez/viewer.fcgi?val=AAD18595.1" TargetMode="External"/><Relationship Id="rId20" Type="http://schemas.openxmlformats.org/officeDocument/2006/relationships/hyperlink" Target="http://www.ncbi.nlm.nih.gov/entrez/viewer.fcgi?val=AAD18596.1" TargetMode="External"/><Relationship Id="rId21" Type="http://schemas.openxmlformats.org/officeDocument/2006/relationships/hyperlink" Target="http://www.ncbi.nlm.nih.gov/entrez/viewer.fcgi?val=AAD18608.1" TargetMode="External"/><Relationship Id="rId22" Type="http://schemas.openxmlformats.org/officeDocument/2006/relationships/hyperlink" Target="http://www.ncbi.nlm.nih.gov/entrez/viewer.fcgi?val=AAD18609.1" TargetMode="External"/><Relationship Id="rId23" Type="http://schemas.openxmlformats.org/officeDocument/2006/relationships/hyperlink" Target="http://www.ncbi.nlm.nih.gov/entrez/viewer.fcgi?val=6626250&amp;from=539632&amp;to=540435&amp;view=gbwithparts" TargetMode="External"/><Relationship Id="rId24" Type="http://schemas.openxmlformats.org/officeDocument/2006/relationships/hyperlink" Target="http://www.ncbi.nlm.nih.gov/entrez/viewer.fcgi?val=6626250&amp;from=540399&amp;to=541463&amp;view=gbwithparts" TargetMode="External"/><Relationship Id="rId25" Type="http://schemas.openxmlformats.org/officeDocument/2006/relationships/hyperlink" Target="http://www.ncbi.nlm.nih.gov/entrez/viewer.fcgi?val=6626250&amp;from=541357&amp;to=542535&amp;view=gbwithparts" TargetMode="External"/><Relationship Id="rId26" Type="http://schemas.openxmlformats.org/officeDocument/2006/relationships/hyperlink" Target="http://www.ncbi.nlm.nih.gov/entrez/viewer.fcgi?val=AAD18610.1" TargetMode="External"/><Relationship Id="rId27" Type="http://schemas.openxmlformats.org/officeDocument/2006/relationships/hyperlink" Target="http://www.ncbi.nlm.nih.gov/entrez/viewer.fcgi?val=AAD18679.1" TargetMode="External"/><Relationship Id="rId28" Type="http://schemas.openxmlformats.org/officeDocument/2006/relationships/hyperlink" Target="http://www.ncbi.nlm.nih.gov/entrez/viewer.fcgi?val=AAD18680.1" TargetMode="External"/><Relationship Id="rId29" Type="http://schemas.openxmlformats.org/officeDocument/2006/relationships/hyperlink" Target="http://www.ncbi.nlm.nih.gov/entrez/viewer.fcgi?val=AAD19099.1" TargetMode="External"/><Relationship Id="rId30" Type="http://schemas.openxmlformats.org/officeDocument/2006/relationships/hyperlink" Target="../../../../M:/PhD/Genome%20manuscript/mine/September/Additional%20file/Pmps%20Fasta%20seq%20C.pneumoniae%20CWL029.doc" TargetMode="External"/><Relationship Id="rId31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hyperlink" Target="http://www.ncbi.nlm.nih.gov/entrez/viewer.fcgi?val=BAA98215.1" TargetMode="External"/><Relationship Id="rId3" Type="http://schemas.openxmlformats.org/officeDocument/2006/relationships/hyperlink" Target="http://www.ncbi.nlm.nih.gov/entrez/viewer.fcgi?val=BAA98223.1" TargetMode="External"/><Relationship Id="rId4" Type="http://schemas.openxmlformats.org/officeDocument/2006/relationships/hyperlink" Target="http://www.ncbi.nlm.nih.gov/entrez/viewer.fcgi?val=BAA98224.1" TargetMode="External"/><Relationship Id="rId5" Type="http://schemas.openxmlformats.org/officeDocument/2006/relationships/hyperlink" Target="http://www.ncbi.nlm.nih.gov/entrez/viewer.fcgi?val=BAA98225.1" TargetMode="External"/><Relationship Id="rId6" Type="http://schemas.openxmlformats.org/officeDocument/2006/relationships/hyperlink" Target="http://www.ncbi.nlm.nih.gov/entrez/viewer.fcgi?val=BAA98226.1" TargetMode="External"/><Relationship Id="rId7" Type="http://schemas.openxmlformats.org/officeDocument/2006/relationships/hyperlink" Target="http://www.ncbi.nlm.nih.gov/entrez/viewer.fcgi?val=BAA98227.1" TargetMode="External"/><Relationship Id="rId8" Type="http://schemas.openxmlformats.org/officeDocument/2006/relationships/hyperlink" Target="http://www.ncbi.nlm.nih.gov/entrez/viewer.fcgi?val=BAA98228.1" TargetMode="External"/><Relationship Id="rId9" Type="http://schemas.openxmlformats.org/officeDocument/2006/relationships/hyperlink" Target="http://www.ncbi.nlm.nih.gov/entrez/viewer.fcgi?val=BAA98229.1" TargetMode="External"/><Relationship Id="rId10" Type="http://schemas.openxmlformats.org/officeDocument/2006/relationships/hyperlink" Target="http://www.ncbi.nlm.nih.gov/entrez/viewer.fcgi?val=BAA98230.1" TargetMode="External"/><Relationship Id="rId11" Type="http://schemas.openxmlformats.org/officeDocument/2006/relationships/hyperlink" Target="http://www.ncbi.nlm.nih.gov/entrez/viewer.fcgi?val=BAA98231.1" TargetMode="External"/><Relationship Id="rId12" Type="http://schemas.openxmlformats.org/officeDocument/2006/relationships/hyperlink" Target="http://www.ncbi.nlm.nih.gov/entrez/viewer.fcgi?val=BAA98652.1" TargetMode="External"/><Relationship Id="rId13" Type="http://schemas.openxmlformats.org/officeDocument/2006/relationships/hyperlink" Target="http://www.ncbi.nlm.nih.gov/entrez/viewer.fcgi?val=BAA98653.1" TargetMode="External"/><Relationship Id="rId14" Type="http://schemas.openxmlformats.org/officeDocument/2006/relationships/hyperlink" Target="http://www.ncbi.nlm.nih.gov/entrez/viewer.fcgi?val=BAA98654.1" TargetMode="External"/><Relationship Id="rId15" Type="http://schemas.openxmlformats.org/officeDocument/2006/relationships/hyperlink" Target="http://www.ncbi.nlm.nih.gov/entrez/viewer.fcgi?val=BAA98655.1" TargetMode="External"/><Relationship Id="rId16" Type="http://schemas.openxmlformats.org/officeDocument/2006/relationships/hyperlink" Target="http://www.ncbi.nlm.nih.gov/entrez/viewer.fcgi?val=BAA98656.1" TargetMode="External"/><Relationship Id="rId17" Type="http://schemas.openxmlformats.org/officeDocument/2006/relationships/hyperlink" Target="http://www.ncbi.nlm.nih.gov/entrez/viewer.fcgi?val=BAA98657.1" TargetMode="External"/><Relationship Id="rId18" Type="http://schemas.openxmlformats.org/officeDocument/2006/relationships/hyperlink" Target="http://www.ncbi.nlm.nih.gov/entrez/viewer.fcgi?val=BAA98658.1" TargetMode="External"/><Relationship Id="rId19" Type="http://schemas.openxmlformats.org/officeDocument/2006/relationships/hyperlink" Target="http://www.ncbi.nlm.nih.gov/entrez/viewer.fcgi?val=BAA98659.1" TargetMode="External"/><Relationship Id="rId20" Type="http://schemas.openxmlformats.org/officeDocument/2006/relationships/hyperlink" Target="http://www.ncbi.nlm.nih.gov/entrez/viewer.fcgi?val=BAA98660.1" TargetMode="External"/><Relationship Id="rId21" Type="http://schemas.openxmlformats.org/officeDocument/2006/relationships/hyperlink" Target="http://www.ncbi.nlm.nih.gov/entrez/viewer.fcgi?val=BAA98661.1" TargetMode="External"/><Relationship Id="rId22" Type="http://schemas.openxmlformats.org/officeDocument/2006/relationships/hyperlink" Target="http://www.ncbi.nlm.nih.gov/entrez/viewer.fcgi?val=BAA98672.1" TargetMode="External"/><Relationship Id="rId23" Type="http://schemas.openxmlformats.org/officeDocument/2006/relationships/hyperlink" Target="http://www.ncbi.nlm.nih.gov/entrez/viewer.fcgi?val=BAA98673.1" TargetMode="External"/><Relationship Id="rId24" Type="http://schemas.openxmlformats.org/officeDocument/2006/relationships/hyperlink" Target="http://www.ncbi.nlm.nih.gov/entrez/viewer.fcgi?val=BAA98674.1" TargetMode="External"/><Relationship Id="rId25" Type="http://schemas.openxmlformats.org/officeDocument/2006/relationships/hyperlink" Target="http://www.ncbi.nlm.nih.gov/entrez/viewer.fcgi?val=BAA98675.1" TargetMode="External"/><Relationship Id="rId26" Type="http://schemas.openxmlformats.org/officeDocument/2006/relationships/hyperlink" Target="http://www.ncbi.nlm.nih.gov/entrez/viewer.fcgi?val=BAA98676.1" TargetMode="External"/><Relationship Id="rId27" Type="http://schemas.openxmlformats.org/officeDocument/2006/relationships/hyperlink" Target="http://www.ncbi.nlm.nih.gov/entrez/viewer.fcgi?val=BAA98677.1" TargetMode="External"/><Relationship Id="rId28" Type="http://schemas.openxmlformats.org/officeDocument/2006/relationships/hyperlink" Target="http://www.ncbi.nlm.nih.gov/entrez/viewer.fcgi?val=BAA98745.1" TargetMode="External"/><Relationship Id="rId29" Type="http://schemas.openxmlformats.org/officeDocument/2006/relationships/hyperlink" Target="http://www.ncbi.nlm.nih.gov/entrez/viewer.fcgi?val=BAA98746.1" TargetMode="External"/><Relationship Id="rId30" Type="http://schemas.openxmlformats.org/officeDocument/2006/relationships/hyperlink" Target="http://www.ncbi.nlm.nih.gov/entrez/viewer.fcgi?val=BAA99171.1" TargetMode="External"/><Relationship Id="rId31" Type="http://schemas.openxmlformats.org/officeDocument/2006/relationships/hyperlink" Target="../../../../M:/PhD/Genome%20manuscript/mine/September/Additional%20file/Pmps%20Fasta%20seq%20C.pneumoniae%20J138.doc" TargetMode="External"/><Relationship Id="rId3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hyperlink" Target="http://www.ncbi.nlm.nih.gov/entrez/viewer.fcgi?val=AAP97939.1" TargetMode="External"/><Relationship Id="rId3" Type="http://schemas.openxmlformats.org/officeDocument/2006/relationships/hyperlink" Target="http://www.ncbi.nlm.nih.gov/entrez/viewer.fcgi?val=AAP97948.1" TargetMode="External"/><Relationship Id="rId4" Type="http://schemas.openxmlformats.org/officeDocument/2006/relationships/hyperlink" Target="http://www.ncbi.nlm.nih.gov/entrez/viewer.fcgi?val=AAP97949.1" TargetMode="External"/><Relationship Id="rId5" Type="http://schemas.openxmlformats.org/officeDocument/2006/relationships/hyperlink" Target="http://www.ncbi.nlm.nih.gov/entrez/viewer.fcgi?val=AAP97950.1" TargetMode="External"/><Relationship Id="rId6" Type="http://schemas.openxmlformats.org/officeDocument/2006/relationships/hyperlink" Target="http://www.ncbi.nlm.nih.gov/entrez/viewer.fcgi?val=AAP97951.1" TargetMode="External"/><Relationship Id="rId7" Type="http://schemas.openxmlformats.org/officeDocument/2006/relationships/hyperlink" Target="http://www.ncbi.nlm.nih.gov/entrez/viewer.fcgi?val=AAP97952.1" TargetMode="External"/><Relationship Id="rId8" Type="http://schemas.openxmlformats.org/officeDocument/2006/relationships/hyperlink" Target="http://www.ncbi.nlm.nih.gov/entrez/viewer.fcgi?val=AAP97953.1" TargetMode="External"/><Relationship Id="rId9" Type="http://schemas.openxmlformats.org/officeDocument/2006/relationships/hyperlink" Target="http://www.ncbi.nlm.nih.gov/entrez/viewer.fcgi?val=AAP97954.1" TargetMode="External"/><Relationship Id="rId10" Type="http://schemas.openxmlformats.org/officeDocument/2006/relationships/hyperlink" Target="http://www.ncbi.nlm.nih.gov/entrez/viewer.fcgi?val=AAP97955.1" TargetMode="External"/><Relationship Id="rId11" Type="http://schemas.openxmlformats.org/officeDocument/2006/relationships/hyperlink" Target="http://www.ncbi.nlm.nih.gov/entrez/viewer.fcgi?val=AAP97956.1" TargetMode="External"/><Relationship Id="rId12" Type="http://schemas.openxmlformats.org/officeDocument/2006/relationships/hyperlink" Target="http://www.ncbi.nlm.nih.gov/entrez/viewer.fcgi?val=AAP98391.1" TargetMode="External"/><Relationship Id="rId13" Type="http://schemas.openxmlformats.org/officeDocument/2006/relationships/hyperlink" Target="http://www.ncbi.nlm.nih.gov/entrez/viewer.fcgi?val=AAP98392.1" TargetMode="External"/><Relationship Id="rId14" Type="http://schemas.openxmlformats.org/officeDocument/2006/relationships/hyperlink" Target="http://www.ncbi.nlm.nih.gov/entrez/viewer.fcgi?val=AAP98393.1" TargetMode="External"/><Relationship Id="rId15" Type="http://schemas.openxmlformats.org/officeDocument/2006/relationships/hyperlink" Target="http://www.ncbi.nlm.nih.gov/entrez/viewer.fcgi?val=AAP98394.1" TargetMode="External"/><Relationship Id="rId16" Type="http://schemas.openxmlformats.org/officeDocument/2006/relationships/hyperlink" Target="http://www.ncbi.nlm.nih.gov/entrez/viewer.fcgi?val=AAP98395.1" TargetMode="External"/><Relationship Id="rId17" Type="http://schemas.openxmlformats.org/officeDocument/2006/relationships/hyperlink" Target="http://www.ncbi.nlm.nih.gov/entrez/viewer.fcgi?val=AAP98396.1" TargetMode="External"/><Relationship Id="rId18" Type="http://schemas.openxmlformats.org/officeDocument/2006/relationships/hyperlink" Target="http://www.ncbi.nlm.nih.gov/entrez/viewer.fcgi?val=AAP98397.1" TargetMode="External"/><Relationship Id="rId19" Type="http://schemas.openxmlformats.org/officeDocument/2006/relationships/hyperlink" Target="http://www.ncbi.nlm.nih.gov/entrez/viewer.fcgi?val=AAP98398.1" TargetMode="External"/><Relationship Id="rId20" Type="http://schemas.openxmlformats.org/officeDocument/2006/relationships/hyperlink" Target="http://www.ncbi.nlm.nih.gov/entrez/viewer.fcgi?val=AAP98399.1" TargetMode="External"/><Relationship Id="rId21" Type="http://schemas.openxmlformats.org/officeDocument/2006/relationships/hyperlink" Target="http://www.ncbi.nlm.nih.gov/entrez/viewer.fcgi?val=AAP98400.1" TargetMode="External"/><Relationship Id="rId22" Type="http://schemas.openxmlformats.org/officeDocument/2006/relationships/hyperlink" Target="http://www.ncbi.nlm.nih.gov/entrez/viewer.fcgi?val=AAP98401.1" TargetMode="External"/><Relationship Id="rId23" Type="http://schemas.openxmlformats.org/officeDocument/2006/relationships/hyperlink" Target="http://www.ncbi.nlm.nih.gov/entrez/viewer.fcgi?val=AAP98402.1" TargetMode="External"/><Relationship Id="rId24" Type="http://schemas.openxmlformats.org/officeDocument/2006/relationships/hyperlink" Target="http://www.ncbi.nlm.nih.gov/entrez/viewer.fcgi?val=AAP98415.1" TargetMode="External"/><Relationship Id="rId25" Type="http://schemas.openxmlformats.org/officeDocument/2006/relationships/hyperlink" Target="http://www.ncbi.nlm.nih.gov/entrez/viewer.fcgi?val=AAP98416.1" TargetMode="External"/><Relationship Id="rId26" Type="http://schemas.openxmlformats.org/officeDocument/2006/relationships/hyperlink" Target="http://www.ncbi.nlm.nih.gov/entrez/viewer.fcgi?val=AAP98417.1" TargetMode="External"/><Relationship Id="rId27" Type="http://schemas.openxmlformats.org/officeDocument/2006/relationships/hyperlink" Target="http://www.ncbi.nlm.nih.gov/entrez/viewer.fcgi?val=AAP98418.1" TargetMode="External"/><Relationship Id="rId28" Type="http://schemas.openxmlformats.org/officeDocument/2006/relationships/hyperlink" Target="http://www.ncbi.nlm.nih.gov/entrez/viewer.fcgi?val=AAP98419.1" TargetMode="External"/><Relationship Id="rId29" Type="http://schemas.openxmlformats.org/officeDocument/2006/relationships/hyperlink" Target="http://www.ncbi.nlm.nih.gov/entrez/viewer.fcgi?val=AAP98420.1" TargetMode="External"/><Relationship Id="rId30" Type="http://schemas.openxmlformats.org/officeDocument/2006/relationships/hyperlink" Target="http://www.ncbi.nlm.nih.gov/entrez/viewer.fcgi?val=AAP98489.1" TargetMode="External"/><Relationship Id="rId31" Type="http://schemas.openxmlformats.org/officeDocument/2006/relationships/hyperlink" Target="http://www.ncbi.nlm.nih.gov/entrez/viewer.fcgi?val=AAP98490.1" TargetMode="External"/><Relationship Id="rId32" Type="http://schemas.openxmlformats.org/officeDocument/2006/relationships/hyperlink" Target="http://www.ncbi.nlm.nih.gov/entrez/viewer.fcgi?val=AAP98929.1" TargetMode="External"/><Relationship Id="rId33" Type="http://schemas.openxmlformats.org/officeDocument/2006/relationships/hyperlink" Target="../../../../M:/PhD/Genome%20manuscript/mine/September/Additional%20file/Pmps%20Fasta%20seq%20C.pneumoniae%20TW-183.doc" TargetMode="External"/><Relationship Id="rId34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hyperlink" Target="http://www.ncbi.nlm.nih.gov/protein/7189142" TargetMode="External"/><Relationship Id="rId3" Type="http://schemas.openxmlformats.org/officeDocument/2006/relationships/hyperlink" Target="http://www.ncbi.nlm.nih.gov/entrez/viewer.fcgi?val=AAF38083.1" TargetMode="External"/><Relationship Id="rId4" Type="http://schemas.openxmlformats.org/officeDocument/2006/relationships/hyperlink" Target="http://www.ncbi.nlm.nih.gov/entrez/viewer.fcgi?val=AAF38141.1" TargetMode="External"/><Relationship Id="rId5" Type="http://schemas.openxmlformats.org/officeDocument/2006/relationships/hyperlink" Target="http://www.ncbi.nlm.nih.gov/entrez/viewer.fcgi?val=12057210&amp;from=299052&amp;to=301955&amp;view=gbwithparts" TargetMode="External"/><Relationship Id="rId6" Type="http://schemas.openxmlformats.org/officeDocument/2006/relationships/hyperlink" Target="http://www.ncbi.nlm.nih.gov/entrez/viewer.fcgi?val=AAF38142.1" TargetMode="External"/><Relationship Id="rId7" Type="http://schemas.openxmlformats.org/officeDocument/2006/relationships/hyperlink" Target="http://www.ncbi.nlm.nih.gov/entrez/viewer.fcgi?val=AAF38143.1" TargetMode="External"/><Relationship Id="rId8" Type="http://schemas.openxmlformats.org/officeDocument/2006/relationships/hyperlink" Target="http://www.ncbi.nlm.nih.gov/entrez/viewer.fcgi?val=AAF38155.1" TargetMode="External"/><Relationship Id="rId9" Type="http://schemas.openxmlformats.org/officeDocument/2006/relationships/hyperlink" Target="http://www.ncbi.nlm.nih.gov/entrez/viewer.fcgi?val=AAF38156.1" TargetMode="External"/><Relationship Id="rId10" Type="http://schemas.openxmlformats.org/officeDocument/2006/relationships/hyperlink" Target="http://www.ncbi.nlm.nih.gov/entrez/viewer.fcgi?val=AAF38157.1" TargetMode="External"/><Relationship Id="rId11" Type="http://schemas.openxmlformats.org/officeDocument/2006/relationships/hyperlink" Target="http://www.ncbi.nlm.nih.gov/entrez/viewer.fcgi?val=AAF38158.1" TargetMode="External"/><Relationship Id="rId12" Type="http://schemas.openxmlformats.org/officeDocument/2006/relationships/hyperlink" Target="http://www.ncbi.nlm.nih.gov/entrez/viewer.fcgi?val=AAF38159.1" TargetMode="External"/><Relationship Id="rId13" Type="http://schemas.openxmlformats.org/officeDocument/2006/relationships/hyperlink" Target="http://www.ncbi.nlm.nih.gov/entrez/viewer.fcgi?val=AAF38160.1" TargetMode="External"/><Relationship Id="rId14" Type="http://schemas.openxmlformats.org/officeDocument/2006/relationships/hyperlink" Target="http://www.ncbi.nlm.nih.gov/entrez/viewer.fcgi?val=AAF38161.1" TargetMode="External"/><Relationship Id="rId15" Type="http://schemas.openxmlformats.org/officeDocument/2006/relationships/hyperlink" Target="http://www.ncbi.nlm.nih.gov/entrez/viewer.fcgi?val=AAF38162.1" TargetMode="External"/><Relationship Id="rId16" Type="http://schemas.openxmlformats.org/officeDocument/2006/relationships/hyperlink" Target="http://www.ncbi.nlm.nih.gov/entrez/viewer.fcgi?val=AAF38163.1" TargetMode="External"/><Relationship Id="rId17" Type="http://schemas.openxmlformats.org/officeDocument/2006/relationships/hyperlink" Target="http://www.ncbi.nlm.nih.gov/entrez/viewer.fcgi?val=AAF38164.1" TargetMode="External"/><Relationship Id="rId18" Type="http://schemas.openxmlformats.org/officeDocument/2006/relationships/hyperlink" Target="http://www.ncbi.nlm.nih.gov/entrez/viewer.fcgi?val=AAF38165.1" TargetMode="External"/><Relationship Id="rId19" Type="http://schemas.openxmlformats.org/officeDocument/2006/relationships/hyperlink" Target="http://www.ncbi.nlm.nih.gov/entrez/viewer.fcgi?val=AAF38166.1" TargetMode="External"/><Relationship Id="rId20" Type="http://schemas.openxmlformats.org/officeDocument/2006/relationships/hyperlink" Target="http://www.ncbi.nlm.nih.gov/entrez/viewer.fcgi?val=12057210&amp;from=810842&amp;to=813679&amp;view=gbwithparts" TargetMode="External"/><Relationship Id="rId21" Type="http://schemas.openxmlformats.org/officeDocument/2006/relationships/hyperlink" Target="http://www.ncbi.nlm.nih.gov/entrez/viewer.fcgi?val=AAF38560.1" TargetMode="External"/><Relationship Id="rId22" Type="http://schemas.openxmlformats.org/officeDocument/2006/relationships/hyperlink" Target="http://www.ncbi.nlm.nih.gov/entrez/viewer.fcgi?val=12057210&amp;from=814028&amp;to=816778&amp;view=gbwithparts" TargetMode="External"/><Relationship Id="rId23" Type="http://schemas.openxmlformats.org/officeDocument/2006/relationships/hyperlink" Target="http://www.ncbi.nlm.nih.gov/entrez/viewer.fcgi?val=12057210&amp;from=817017&amp;to=819802&amp;view=gbwithparts" TargetMode="External"/><Relationship Id="rId24" Type="http://schemas.openxmlformats.org/officeDocument/2006/relationships/hyperlink" Target="http://www.ncbi.nlm.nih.gov/entrez/viewer.fcgi?val=AAF38561.1" TargetMode="External"/><Relationship Id="rId25" Type="http://schemas.openxmlformats.org/officeDocument/2006/relationships/hyperlink" Target="http://www.ncbi.nlm.nih.gov/entrez/viewer.fcgi?val=AAF38570.1" TargetMode="External"/><Relationship Id="rId26" Type="http://schemas.openxmlformats.org/officeDocument/2006/relationships/hyperlink" Target="http://www.ncbi.nlm.nih.gov/entrez/viewer.fcgi?val=AAF38684.1" TargetMode="External"/><Relationship Id="rId27" Type="http://schemas.openxmlformats.org/officeDocument/2006/relationships/hyperlink" Target="../../../../M:/PhD/My%20Documents/My%20Work/pmps%20&amp;%20Pmps%20sequences/Chlamydia%20sp%20Pmp%20and%20Omp%20tables/Pmps%20Fasta%20seq%20C.pneumoniae%20AR39.doc" TargetMode="External"/><Relationship Id="rId28" Type="http://schemas.openxmlformats.org/officeDocument/2006/relationships/vmlDrawing" Target="../drawings/vmlDrawing5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1" width="23.33"/>
    <col collapsed="false" customWidth="true" hidden="false" outlineLevel="0" max="3" min="3" style="1" width="12.82"/>
    <col collapsed="false" customWidth="true" hidden="false" outlineLevel="0" max="4" min="4" style="1" width="5.15"/>
    <col collapsed="false" customWidth="true" hidden="false" outlineLevel="0" max="5" min="5" style="1" width="72.82"/>
    <col collapsed="false" customWidth="true" hidden="false" outlineLevel="0" max="6" min="6" style="1" width="13.82"/>
    <col collapsed="false" customWidth="true" hidden="false" outlineLevel="0" max="7" min="7" style="1" width="96.82"/>
    <col collapsed="false" customWidth="true" hidden="false" outlineLevel="0" max="8" min="8" style="1" width="26.32"/>
    <col collapsed="false" customWidth="true" hidden="false" outlineLevel="0" max="9" min="9" style="1" width="28.66"/>
    <col collapsed="false" customWidth="true" hidden="false" outlineLevel="0" max="10" min="10" style="1" width="8.82"/>
    <col collapsed="false" customWidth="false" hidden="false" outlineLevel="0" max="257" min="11" style="1" width="9.15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/>
      <c r="E1" s="2" t="s">
        <v>3</v>
      </c>
    </row>
    <row r="2" customFormat="false" ht="13" hidden="false" customHeight="false" outlineLevel="0" collapsed="false">
      <c r="A2" s="3" t="s">
        <v>4</v>
      </c>
      <c r="B2" s="1" t="s">
        <v>5</v>
      </c>
      <c r="C2" s="4" t="n">
        <v>4830</v>
      </c>
      <c r="D2" s="5" t="s">
        <v>6</v>
      </c>
      <c r="E2" s="6" t="s">
        <v>7</v>
      </c>
    </row>
    <row r="3" customFormat="false" ht="13" hidden="false" customHeight="false" outlineLevel="0" collapsed="false">
      <c r="A3" s="3" t="s">
        <v>8</v>
      </c>
      <c r="B3" s="1" t="s">
        <v>9</v>
      </c>
      <c r="C3" s="4" t="n">
        <v>2769</v>
      </c>
      <c r="D3" s="5" t="s">
        <v>10</v>
      </c>
      <c r="E3" s="7" t="s">
        <v>11</v>
      </c>
    </row>
    <row r="4" customFormat="false" ht="13" hidden="false" customHeight="false" outlineLevel="0" collapsed="false">
      <c r="A4" s="3" t="s">
        <v>12</v>
      </c>
      <c r="B4" s="1" t="s">
        <v>13</v>
      </c>
      <c r="C4" s="4" t="n">
        <v>2526</v>
      </c>
      <c r="D4" s="5" t="s">
        <v>14</v>
      </c>
      <c r="E4" s="7" t="s">
        <v>15</v>
      </c>
    </row>
    <row r="5" customFormat="false" ht="13" hidden="false" customHeight="false" outlineLevel="0" collapsed="false">
      <c r="A5" s="3" t="s">
        <v>16</v>
      </c>
      <c r="B5" s="1" t="s">
        <v>17</v>
      </c>
      <c r="C5" s="4" t="n">
        <v>2784</v>
      </c>
      <c r="D5" s="5" t="s">
        <v>18</v>
      </c>
      <c r="E5" s="7" t="s">
        <v>11</v>
      </c>
    </row>
    <row r="6" customFormat="false" ht="13" hidden="false" customHeight="false" outlineLevel="0" collapsed="false">
      <c r="A6" s="3" t="s">
        <v>19</v>
      </c>
      <c r="B6" s="1" t="s">
        <v>20</v>
      </c>
      <c r="C6" s="4" t="n">
        <v>2757</v>
      </c>
      <c r="D6" s="5" t="s">
        <v>21</v>
      </c>
      <c r="E6" s="7" t="s">
        <v>11</v>
      </c>
    </row>
    <row r="7" customFormat="false" ht="13" hidden="false" customHeight="false" outlineLevel="0" collapsed="false">
      <c r="A7" s="3" t="s">
        <v>22</v>
      </c>
      <c r="B7" s="1" t="s">
        <v>23</v>
      </c>
      <c r="C7" s="8" t="n">
        <v>2845</v>
      </c>
      <c r="D7" s="9" t="s">
        <v>24</v>
      </c>
      <c r="E7" s="6" t="s">
        <v>25</v>
      </c>
    </row>
    <row r="8" customFormat="false" ht="13" hidden="false" customHeight="false" outlineLevel="0" collapsed="false">
      <c r="A8" s="3" t="s">
        <v>26</v>
      </c>
      <c r="B8" s="1" t="s">
        <v>27</v>
      </c>
      <c r="C8" s="4" t="n">
        <v>4218</v>
      </c>
      <c r="D8" s="5" t="s">
        <v>28</v>
      </c>
      <c r="E8" s="7" t="s">
        <v>29</v>
      </c>
    </row>
    <row r="9" customFormat="false" ht="13" hidden="false" customHeight="false" outlineLevel="0" collapsed="false">
      <c r="A9" s="3" t="s">
        <v>30</v>
      </c>
      <c r="B9" s="1" t="s">
        <v>31</v>
      </c>
      <c r="C9" s="4" t="n">
        <v>2808</v>
      </c>
      <c r="D9" s="5" t="s">
        <v>32</v>
      </c>
      <c r="E9" s="7" t="s">
        <v>11</v>
      </c>
    </row>
    <row r="10" customFormat="false" ht="13" hidden="false" customHeight="false" outlineLevel="0" collapsed="false">
      <c r="A10" s="3" t="s">
        <v>33</v>
      </c>
      <c r="B10" s="1" t="s">
        <v>34</v>
      </c>
      <c r="C10" s="4" t="n">
        <v>2793</v>
      </c>
      <c r="D10" s="5" t="s">
        <v>35</v>
      </c>
      <c r="E10" s="7" t="s">
        <v>11</v>
      </c>
    </row>
    <row r="11" customFormat="false" ht="13" hidden="false" customHeight="false" outlineLevel="0" collapsed="false">
      <c r="A11" s="3" t="s">
        <v>36</v>
      </c>
      <c r="B11" s="1" t="s">
        <v>37</v>
      </c>
      <c r="C11" s="4" t="n">
        <v>2787</v>
      </c>
      <c r="D11" s="5" t="s">
        <v>38</v>
      </c>
      <c r="E11" s="7" t="s">
        <v>15</v>
      </c>
    </row>
    <row r="12" customFormat="false" ht="13" hidden="false" customHeight="false" outlineLevel="0" collapsed="false">
      <c r="A12" s="3" t="s">
        <v>39</v>
      </c>
      <c r="B12" s="1" t="s">
        <v>40</v>
      </c>
      <c r="C12" s="4" t="n">
        <v>2790</v>
      </c>
      <c r="D12" s="5" t="s">
        <v>41</v>
      </c>
      <c r="E12" s="7" t="s">
        <v>11</v>
      </c>
    </row>
    <row r="13" customFormat="false" ht="13" hidden="false" customHeight="false" outlineLevel="0" collapsed="false">
      <c r="A13" s="3" t="s">
        <v>42</v>
      </c>
      <c r="B13" s="1" t="s">
        <v>43</v>
      </c>
      <c r="C13" s="1" t="n">
        <v>159</v>
      </c>
      <c r="D13" s="2"/>
      <c r="E13" s="6" t="s">
        <v>44</v>
      </c>
    </row>
    <row r="14" customFormat="false" ht="13" hidden="false" customHeight="false" outlineLevel="0" collapsed="false">
      <c r="A14" s="3" t="s">
        <v>45</v>
      </c>
      <c r="B14" s="1" t="s">
        <v>46</v>
      </c>
      <c r="C14" s="4" t="n">
        <v>2787</v>
      </c>
      <c r="D14" s="5" t="s">
        <v>47</v>
      </c>
      <c r="E14" s="7" t="s">
        <v>15</v>
      </c>
    </row>
    <row r="15" customFormat="false" ht="13" hidden="false" customHeight="false" outlineLevel="0" collapsed="false">
      <c r="A15" s="3" t="s">
        <v>48</v>
      </c>
      <c r="B15" s="1" t="s">
        <v>49</v>
      </c>
      <c r="C15" s="8" t="n">
        <v>1545</v>
      </c>
      <c r="D15" s="9" t="s">
        <v>50</v>
      </c>
      <c r="E15" s="7" t="s">
        <v>51</v>
      </c>
    </row>
    <row r="16" customFormat="false" ht="13" hidden="false" customHeight="false" outlineLevel="0" collapsed="false">
      <c r="A16" s="3" t="s">
        <v>52</v>
      </c>
      <c r="B16" s="1" t="s">
        <v>53</v>
      </c>
      <c r="C16" s="4" t="n">
        <v>2925</v>
      </c>
      <c r="D16" s="5" t="s">
        <v>54</v>
      </c>
      <c r="E16" s="7" t="s">
        <v>11</v>
      </c>
    </row>
    <row r="17" customFormat="false" ht="13" hidden="false" customHeight="false" outlineLevel="0" collapsed="false">
      <c r="A17" s="3" t="s">
        <v>55</v>
      </c>
      <c r="B17" s="1" t="s">
        <v>56</v>
      </c>
      <c r="C17" s="4" t="n">
        <v>2937</v>
      </c>
      <c r="D17" s="5" t="s">
        <v>57</v>
      </c>
      <c r="E17" s="6" t="s">
        <v>58</v>
      </c>
    </row>
    <row r="18" customFormat="false" ht="13" hidden="false" customHeight="false" outlineLevel="0" collapsed="false">
      <c r="A18" s="3" t="s">
        <v>59</v>
      </c>
      <c r="B18" s="1" t="s">
        <v>60</v>
      </c>
      <c r="C18" s="4" t="n">
        <v>2823</v>
      </c>
      <c r="D18" s="5" t="s">
        <v>61</v>
      </c>
      <c r="E18" s="7" t="s">
        <v>62</v>
      </c>
    </row>
    <row r="19" customFormat="false" ht="13" hidden="false" customHeight="false" outlineLevel="0" collapsed="false">
      <c r="A19" s="3" t="s">
        <v>63</v>
      </c>
      <c r="B19" s="1" t="s">
        <v>64</v>
      </c>
      <c r="C19" s="4" t="n">
        <v>2859</v>
      </c>
      <c r="D19" s="5" t="s">
        <v>65</v>
      </c>
      <c r="E19" s="7" t="s">
        <v>62</v>
      </c>
    </row>
    <row r="20" customFormat="false" ht="13" hidden="false" customHeight="false" outlineLevel="0" collapsed="false">
      <c r="A20" s="3" t="s">
        <v>66</v>
      </c>
      <c r="B20" s="1" t="s">
        <v>67</v>
      </c>
      <c r="C20" s="4" t="n">
        <v>2850</v>
      </c>
      <c r="D20" s="5" t="s">
        <v>68</v>
      </c>
      <c r="E20" s="7" t="s">
        <v>69</v>
      </c>
    </row>
    <row r="21" customFormat="false" ht="13" hidden="false" customHeight="false" outlineLevel="0" collapsed="false">
      <c r="A21" s="3" t="s">
        <v>70</v>
      </c>
      <c r="B21" s="1" t="s">
        <v>71</v>
      </c>
      <c r="C21" s="8" t="n">
        <v>2938</v>
      </c>
      <c r="D21" s="9" t="s">
        <v>72</v>
      </c>
      <c r="E21" s="7" t="s">
        <v>73</v>
      </c>
      <c r="H21" s="10"/>
    </row>
    <row r="22" customFormat="false" ht="13" hidden="false" customHeight="false" outlineLevel="0" collapsed="false">
      <c r="A22" s="3" t="s">
        <v>74</v>
      </c>
      <c r="B22" s="1" t="s">
        <v>75</v>
      </c>
      <c r="C22" s="4" t="n">
        <v>2844</v>
      </c>
      <c r="D22" s="5" t="s">
        <v>76</v>
      </c>
      <c r="E22" s="6" t="s">
        <v>77</v>
      </c>
    </row>
    <row r="23" customFormat="false" ht="13" hidden="false" customHeight="false" outlineLevel="0" collapsed="false">
      <c r="A23" s="3" t="s">
        <v>78</v>
      </c>
      <c r="B23" s="1" t="s">
        <v>79</v>
      </c>
      <c r="C23" s="4" t="n">
        <v>5190</v>
      </c>
      <c r="D23" s="5" t="s">
        <v>80</v>
      </c>
      <c r="E23" s="6" t="s">
        <v>81</v>
      </c>
    </row>
    <row r="25" customFormat="false" ht="13" hidden="false" customHeight="false" outlineLevel="0" collapsed="false">
      <c r="E25" s="2" t="s">
        <v>82</v>
      </c>
    </row>
  </sheetData>
  <hyperlinks>
    <hyperlink ref="A2" r:id="rId2" display="ORF00378"/>
    <hyperlink ref="A3" r:id="rId3" display="ORF00506"/>
    <hyperlink ref="A4" r:id="rId4" display="ORF00514"/>
    <hyperlink ref="A5" r:id="rId5" display="ORF00515"/>
    <hyperlink ref="A6" r:id="rId6" display="ORF00516"/>
    <hyperlink ref="A7" r:id="rId7" display="ORF00519"/>
    <hyperlink ref="A8" r:id="rId8" display="ORF00956"/>
    <hyperlink ref="A9" r:id="rId9" display="ORF00958"/>
    <hyperlink ref="A10" r:id="rId10" display="ORF00959"/>
    <hyperlink ref="A11" r:id="rId11" display="ORF00960"/>
    <hyperlink ref="A12" r:id="rId12" display="ORF00963"/>
    <hyperlink ref="A13" r:id="rId13" display="ORF00964"/>
    <hyperlink ref="A14" r:id="rId14" display="ORF00965"/>
    <hyperlink ref="A15" r:id="rId15" display="ORF00966"/>
    <hyperlink ref="A16" r:id="rId16" display="ORF00967"/>
    <hyperlink ref="A17" r:id="rId17" display="ORF00968"/>
    <hyperlink ref="A18" r:id="rId18" display="ORF00981"/>
    <hyperlink ref="A19" r:id="rId19" display="ORF00982"/>
    <hyperlink ref="A20" r:id="rId20" display="ORF00983"/>
    <hyperlink ref="A21" r:id="rId21" display="ORF00984"/>
    <hyperlink ref="A22" r:id="rId22" display="ORF01054"/>
    <hyperlink ref="A23" r:id="rId23" display="ORF01055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4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32" activeCellId="0" sqref="C32"/>
    </sheetView>
  </sheetViews>
  <sheetFormatPr defaultColWidth="9.15625" defaultRowHeight="12" zeroHeight="false" outlineLevelRow="0" outlineLevelCol="0"/>
  <cols>
    <col collapsed="false" customWidth="true" hidden="false" outlineLevel="0" max="1" min="1" style="11" width="10.82"/>
    <col collapsed="false" customWidth="true" hidden="false" outlineLevel="0" max="2" min="2" style="11" width="10.15"/>
    <col collapsed="false" customWidth="true" hidden="false" outlineLevel="0" max="4" min="3" style="11" width="8.99"/>
    <col collapsed="false" customWidth="true" hidden="false" outlineLevel="0" max="5" min="5" style="11" width="10.99"/>
    <col collapsed="false" customWidth="true" hidden="false" outlineLevel="0" max="6" min="6" style="11" width="4.82"/>
    <col collapsed="false" customWidth="true" hidden="false" outlineLevel="0" max="7" min="7" style="11" width="18.82"/>
    <col collapsed="false" customWidth="true" hidden="false" outlineLevel="0" max="8" min="8" style="11" width="89.15"/>
    <col collapsed="false" customWidth="true" hidden="false" outlineLevel="0" max="9" min="9" style="11" width="28.33"/>
    <col collapsed="false" customWidth="true" hidden="false" outlineLevel="0" max="10" min="10" style="11" width="8.82"/>
    <col collapsed="false" customWidth="false" hidden="false" outlineLevel="0" max="257" min="11" style="11" width="9.15"/>
  </cols>
  <sheetData>
    <row r="1" customFormat="false" ht="14" hidden="false" customHeight="false" outlineLevel="0" collapsed="false">
      <c r="A1" s="1" t="s">
        <v>83</v>
      </c>
      <c r="B1" s="12" t="s">
        <v>83</v>
      </c>
      <c r="C1" s="13" t="s">
        <v>1</v>
      </c>
      <c r="D1" s="13"/>
      <c r="E1" s="2" t="s">
        <v>2</v>
      </c>
      <c r="F1" s="2"/>
      <c r="G1" s="2" t="s">
        <v>84</v>
      </c>
      <c r="H1" s="2" t="s">
        <v>3</v>
      </c>
    </row>
    <row r="2" customFormat="false" ht="14" hidden="false" customHeight="false" outlineLevel="0" collapsed="false">
      <c r="A2" s="6" t="s">
        <v>85</v>
      </c>
      <c r="B2" s="6" t="s">
        <v>86</v>
      </c>
      <c r="C2" s="1" t="n">
        <v>4127</v>
      </c>
      <c r="D2" s="1" t="n">
        <v>6895</v>
      </c>
      <c r="E2" s="4" t="n">
        <f aca="false">D2-C2</f>
        <v>2768</v>
      </c>
      <c r="F2" s="5" t="s">
        <v>10</v>
      </c>
      <c r="G2" s="10" t="s">
        <v>87</v>
      </c>
      <c r="H2" s="6" t="s">
        <v>88</v>
      </c>
      <c r="I2" s="10"/>
    </row>
    <row r="3" customFormat="false" ht="14" hidden="false" customHeight="false" outlineLevel="0" collapsed="false">
      <c r="A3" s="6" t="s">
        <v>89</v>
      </c>
      <c r="B3" s="6" t="s">
        <v>90</v>
      </c>
      <c r="C3" s="1" t="n">
        <v>18584</v>
      </c>
      <c r="D3" s="1" t="n">
        <v>21109</v>
      </c>
      <c r="E3" s="4" t="n">
        <f aca="false">D3-C3</f>
        <v>2525</v>
      </c>
      <c r="F3" s="5" t="s">
        <v>14</v>
      </c>
      <c r="G3" s="10" t="s">
        <v>91</v>
      </c>
      <c r="H3" s="6" t="s">
        <v>15</v>
      </c>
      <c r="I3" s="1"/>
    </row>
    <row r="4" customFormat="false" ht="14" hidden="false" customHeight="false" outlineLevel="0" collapsed="false">
      <c r="A4" s="6" t="s">
        <v>92</v>
      </c>
      <c r="B4" s="6" t="s">
        <v>93</v>
      </c>
      <c r="C4" s="1" t="n">
        <v>21392</v>
      </c>
      <c r="D4" s="1" t="n">
        <v>21925</v>
      </c>
      <c r="E4" s="8" t="n">
        <f aca="false">D4-C4</f>
        <v>533</v>
      </c>
      <c r="F4" s="9" t="s">
        <v>18</v>
      </c>
      <c r="G4" s="10" t="s">
        <v>93</v>
      </c>
      <c r="H4" s="6" t="s">
        <v>94</v>
      </c>
      <c r="I4" s="1"/>
    </row>
    <row r="5" customFormat="false" ht="14" hidden="false" customHeight="false" outlineLevel="0" collapsed="false">
      <c r="A5" s="6" t="s">
        <v>95</v>
      </c>
      <c r="B5" s="6" t="s">
        <v>96</v>
      </c>
      <c r="C5" s="1" t="n">
        <v>21835</v>
      </c>
      <c r="D5" s="1" t="n">
        <v>24177</v>
      </c>
      <c r="E5" s="8" t="n">
        <f aca="false">D5-C5</f>
        <v>2342</v>
      </c>
      <c r="F5" s="9" t="s">
        <v>18</v>
      </c>
      <c r="G5" s="10" t="s">
        <v>96</v>
      </c>
      <c r="H5" s="6" t="s">
        <v>97</v>
      </c>
      <c r="I5" s="1"/>
    </row>
    <row r="6" customFormat="false" ht="14" hidden="false" customHeight="false" outlineLevel="0" collapsed="false">
      <c r="A6" s="6" t="s">
        <v>98</v>
      </c>
      <c r="B6" s="6" t="s">
        <v>99</v>
      </c>
      <c r="C6" s="1" t="n">
        <v>24416</v>
      </c>
      <c r="D6" s="1" t="n">
        <v>26191</v>
      </c>
      <c r="E6" s="8" t="n">
        <f aca="false">D6-C6</f>
        <v>1775</v>
      </c>
      <c r="F6" s="9" t="s">
        <v>21</v>
      </c>
      <c r="G6" s="10" t="s">
        <v>99</v>
      </c>
      <c r="H6" s="6" t="s">
        <v>100</v>
      </c>
      <c r="I6" s="1"/>
    </row>
    <row r="7" customFormat="false" ht="14" hidden="false" customHeight="false" outlineLevel="0" collapsed="false">
      <c r="A7" s="6" t="s">
        <v>101</v>
      </c>
      <c r="B7" s="6" t="s">
        <v>102</v>
      </c>
      <c r="C7" s="1" t="n">
        <v>26094</v>
      </c>
      <c r="D7" s="1" t="n">
        <v>27173</v>
      </c>
      <c r="E7" s="8" t="n">
        <f aca="false">D7-C7</f>
        <v>1079</v>
      </c>
      <c r="F7" s="9" t="s">
        <v>21</v>
      </c>
      <c r="G7" s="10" t="s">
        <v>102</v>
      </c>
      <c r="H7" s="6" t="s">
        <v>103</v>
      </c>
      <c r="I7" s="1"/>
    </row>
    <row r="8" customFormat="false" ht="14" hidden="false" customHeight="false" outlineLevel="0" collapsed="false">
      <c r="A8" s="6" t="s">
        <v>104</v>
      </c>
      <c r="B8" s="6" t="s">
        <v>105</v>
      </c>
      <c r="C8" s="1" t="n">
        <v>27522</v>
      </c>
      <c r="D8" s="1" t="n">
        <v>29006</v>
      </c>
      <c r="E8" s="8" t="n">
        <f aca="false">D8-C8</f>
        <v>1484</v>
      </c>
      <c r="F8" s="9" t="s">
        <v>24</v>
      </c>
      <c r="G8" s="10" t="s">
        <v>105</v>
      </c>
      <c r="H8" s="6" t="s">
        <v>106</v>
      </c>
      <c r="I8" s="1"/>
    </row>
    <row r="9" customFormat="false" ht="14" hidden="false" customHeight="false" outlineLevel="0" collapsed="false">
      <c r="A9" s="6" t="s">
        <v>107</v>
      </c>
      <c r="B9" s="6" t="s">
        <v>108</v>
      </c>
      <c r="C9" s="1" t="n">
        <v>29007</v>
      </c>
      <c r="D9" s="1" t="n">
        <v>30359</v>
      </c>
      <c r="E9" s="8" t="n">
        <f aca="false">D9-C9</f>
        <v>1352</v>
      </c>
      <c r="F9" s="9" t="s">
        <v>24</v>
      </c>
      <c r="G9" s="10" t="s">
        <v>108</v>
      </c>
      <c r="H9" s="6" t="s">
        <v>109</v>
      </c>
      <c r="I9" s="1"/>
    </row>
    <row r="10" customFormat="false" ht="14" hidden="false" customHeight="false" outlineLevel="0" collapsed="false">
      <c r="A10" s="6" t="s">
        <v>110</v>
      </c>
      <c r="B10" s="6" t="s">
        <v>111</v>
      </c>
      <c r="C10" s="1" t="n">
        <v>490287</v>
      </c>
      <c r="D10" s="1" t="n">
        <v>494510</v>
      </c>
      <c r="E10" s="4" t="n">
        <f aca="false">D10-C10</f>
        <v>4223</v>
      </c>
      <c r="F10" s="5" t="s">
        <v>28</v>
      </c>
      <c r="G10" s="10" t="s">
        <v>112</v>
      </c>
      <c r="H10" s="6" t="s">
        <v>113</v>
      </c>
      <c r="I10" s="1"/>
    </row>
    <row r="11" customFormat="false" ht="14" hidden="false" customHeight="false" outlineLevel="0" collapsed="false">
      <c r="A11" s="6" t="s">
        <v>114</v>
      </c>
      <c r="B11" s="6" t="s">
        <v>115</v>
      </c>
      <c r="C11" s="1" t="n">
        <v>494772</v>
      </c>
      <c r="D11" s="1" t="n">
        <v>497582</v>
      </c>
      <c r="E11" s="4" t="n">
        <f aca="false">D11-C11</f>
        <v>2810</v>
      </c>
      <c r="F11" s="5" t="s">
        <v>32</v>
      </c>
      <c r="G11" s="10" t="s">
        <v>116</v>
      </c>
      <c r="H11" s="6" t="s">
        <v>88</v>
      </c>
      <c r="I11" s="1"/>
    </row>
    <row r="12" customFormat="false" ht="14" hidden="false" customHeight="false" outlineLevel="0" collapsed="false">
      <c r="A12" s="6" t="s">
        <v>117</v>
      </c>
      <c r="B12" s="6" t="s">
        <v>118</v>
      </c>
      <c r="C12" s="1" t="n">
        <v>497626</v>
      </c>
      <c r="D12" s="1" t="n">
        <v>500418</v>
      </c>
      <c r="E12" s="4" t="n">
        <f aca="false">D12-C12</f>
        <v>2792</v>
      </c>
      <c r="F12" s="5" t="s">
        <v>35</v>
      </c>
      <c r="G12" s="10" t="s">
        <v>119</v>
      </c>
      <c r="H12" s="6" t="s">
        <v>15</v>
      </c>
      <c r="I12" s="1"/>
    </row>
    <row r="13" customFormat="false" ht="14" hidden="false" customHeight="false" outlineLevel="0" collapsed="false">
      <c r="A13" s="6" t="s">
        <v>120</v>
      </c>
      <c r="B13" s="6" t="s">
        <v>121</v>
      </c>
      <c r="C13" s="1" t="n">
        <v>500568</v>
      </c>
      <c r="D13" s="1" t="n">
        <v>503354</v>
      </c>
      <c r="E13" s="4" t="n">
        <f aca="false">D13-C13</f>
        <v>2786</v>
      </c>
      <c r="F13" s="5" t="s">
        <v>38</v>
      </c>
      <c r="G13" s="10" t="s">
        <v>122</v>
      </c>
      <c r="H13" s="6" t="s">
        <v>88</v>
      </c>
      <c r="I13" s="1"/>
    </row>
    <row r="14" customFormat="false" ht="14" hidden="false" customHeight="false" outlineLevel="0" collapsed="false">
      <c r="A14" s="14" t="s">
        <v>123</v>
      </c>
      <c r="B14" s="1"/>
      <c r="C14" s="1"/>
      <c r="D14" s="1"/>
      <c r="E14" s="1"/>
      <c r="F14" s="2"/>
      <c r="G14" s="10" t="s">
        <v>124</v>
      </c>
      <c r="H14" s="14" t="s">
        <v>125</v>
      </c>
      <c r="I14" s="1"/>
    </row>
    <row r="15" customFormat="false" ht="14" hidden="false" customHeight="false" outlineLevel="0" collapsed="false">
      <c r="A15" s="6" t="s">
        <v>126</v>
      </c>
      <c r="B15" s="7" t="s">
        <v>127</v>
      </c>
      <c r="C15" s="15" t="n">
        <v>505327</v>
      </c>
      <c r="D15" s="15" t="n">
        <v>507231</v>
      </c>
      <c r="E15" s="8" t="n">
        <f aca="false">D15-C15</f>
        <v>1904</v>
      </c>
      <c r="F15" s="9" t="s">
        <v>41</v>
      </c>
      <c r="G15" s="10" t="s">
        <v>128</v>
      </c>
      <c r="H15" s="7" t="s">
        <v>129</v>
      </c>
      <c r="I15" s="15"/>
    </row>
    <row r="16" customFormat="false" ht="14" hidden="false" customHeight="false" outlineLevel="0" collapsed="false">
      <c r="A16" s="6" t="s">
        <v>130</v>
      </c>
      <c r="B16" s="7" t="s">
        <v>131</v>
      </c>
      <c r="C16" s="15" t="n">
        <v>507177</v>
      </c>
      <c r="D16" s="15" t="n">
        <v>508112</v>
      </c>
      <c r="E16" s="8" t="n">
        <f aca="false">D16-C16</f>
        <v>935</v>
      </c>
      <c r="F16" s="9" t="s">
        <v>41</v>
      </c>
      <c r="G16" s="10" t="s">
        <v>132</v>
      </c>
      <c r="H16" s="7" t="s">
        <v>133</v>
      </c>
      <c r="I16" s="15"/>
    </row>
    <row r="17" customFormat="false" ht="14" hidden="false" customHeight="false" outlineLevel="0" collapsed="false">
      <c r="A17" s="6" t="s">
        <v>134</v>
      </c>
      <c r="B17" s="6" t="s">
        <v>135</v>
      </c>
      <c r="C17" s="1" t="n">
        <v>508275</v>
      </c>
      <c r="D17" s="1" t="n">
        <v>511061</v>
      </c>
      <c r="E17" s="4" t="n">
        <f aca="false">D17-C17</f>
        <v>2786</v>
      </c>
      <c r="F17" s="5" t="s">
        <v>47</v>
      </c>
      <c r="G17" s="10" t="s">
        <v>136</v>
      </c>
      <c r="H17" s="6" t="s">
        <v>15</v>
      </c>
      <c r="I17" s="1"/>
    </row>
    <row r="18" customFormat="false" ht="14" hidden="false" customHeight="false" outlineLevel="0" collapsed="false">
      <c r="A18" s="6" t="s">
        <v>137</v>
      </c>
      <c r="B18" s="6" t="s">
        <v>138</v>
      </c>
      <c r="C18" s="1" t="n">
        <v>511319</v>
      </c>
      <c r="D18" s="1" t="n">
        <v>512863</v>
      </c>
      <c r="E18" s="8" t="n">
        <f aca="false">D18-C18</f>
        <v>1544</v>
      </c>
      <c r="F18" s="9" t="s">
        <v>50</v>
      </c>
      <c r="G18" s="10" t="s">
        <v>139</v>
      </c>
      <c r="H18" s="6" t="s">
        <v>140</v>
      </c>
      <c r="I18" s="1"/>
    </row>
    <row r="19" customFormat="false" ht="14" hidden="false" customHeight="false" outlineLevel="0" collapsed="false">
      <c r="A19" s="6" t="s">
        <v>141</v>
      </c>
      <c r="B19" s="6" t="s">
        <v>142</v>
      </c>
      <c r="C19" s="1" t="n">
        <v>513234</v>
      </c>
      <c r="D19" s="1" t="n">
        <v>516155</v>
      </c>
      <c r="E19" s="4" t="n">
        <f aca="false">D19-C19</f>
        <v>2921</v>
      </c>
      <c r="F19" s="5" t="s">
        <v>54</v>
      </c>
      <c r="G19" s="10" t="s">
        <v>143</v>
      </c>
      <c r="H19" s="6" t="s">
        <v>88</v>
      </c>
      <c r="I19" s="1"/>
    </row>
    <row r="20" customFormat="false" ht="14" hidden="false" customHeight="false" outlineLevel="0" collapsed="false">
      <c r="A20" s="6" t="s">
        <v>144</v>
      </c>
      <c r="B20" s="6" t="s">
        <v>145</v>
      </c>
      <c r="C20" s="1" t="n">
        <v>516182</v>
      </c>
      <c r="D20" s="1" t="n">
        <v>519118</v>
      </c>
      <c r="E20" s="4" t="n">
        <f aca="false">D20-C20</f>
        <v>2936</v>
      </c>
      <c r="F20" s="5" t="s">
        <v>57</v>
      </c>
      <c r="G20" s="10" t="s">
        <v>146</v>
      </c>
      <c r="H20" s="6" t="s">
        <v>58</v>
      </c>
      <c r="I20" s="1"/>
    </row>
    <row r="21" customFormat="false" ht="14" hidden="false" customHeight="false" outlineLevel="0" collapsed="false">
      <c r="A21" s="6" t="s">
        <v>147</v>
      </c>
      <c r="B21" s="6" t="s">
        <v>148</v>
      </c>
      <c r="C21" s="1" t="n">
        <v>533724</v>
      </c>
      <c r="D21" s="1" t="n">
        <v>536540</v>
      </c>
      <c r="E21" s="4" t="n">
        <f aca="false">D21-C21</f>
        <v>2816</v>
      </c>
      <c r="F21" s="5" t="s">
        <v>61</v>
      </c>
      <c r="G21" s="10" t="s">
        <v>149</v>
      </c>
      <c r="H21" s="6" t="s">
        <v>150</v>
      </c>
      <c r="I21" s="1"/>
    </row>
    <row r="22" customFormat="false" ht="14" hidden="false" customHeight="false" outlineLevel="0" collapsed="false">
      <c r="A22" s="6" t="s">
        <v>151</v>
      </c>
      <c r="B22" s="6" t="s">
        <v>152</v>
      </c>
      <c r="C22" s="1" t="n">
        <v>536633</v>
      </c>
      <c r="D22" s="1" t="n">
        <v>539437</v>
      </c>
      <c r="E22" s="4" t="n">
        <f aca="false">D22-C22</f>
        <v>2804</v>
      </c>
      <c r="F22" s="5" t="s">
        <v>65</v>
      </c>
      <c r="G22" s="10" t="s">
        <v>153</v>
      </c>
      <c r="H22" s="6" t="s">
        <v>150</v>
      </c>
      <c r="I22" s="1"/>
    </row>
    <row r="23" customFormat="false" ht="14" hidden="false" customHeight="false" outlineLevel="0" collapsed="false">
      <c r="A23" s="6" t="s">
        <v>154</v>
      </c>
      <c r="B23" s="6" t="s">
        <v>155</v>
      </c>
      <c r="C23" s="1" t="n">
        <v>539632</v>
      </c>
      <c r="D23" s="1" t="n">
        <v>540435</v>
      </c>
      <c r="E23" s="8" t="n">
        <f aca="false">D23-C23</f>
        <v>803</v>
      </c>
      <c r="F23" s="9" t="s">
        <v>68</v>
      </c>
      <c r="G23" s="10" t="s">
        <v>155</v>
      </c>
      <c r="H23" s="6" t="s">
        <v>156</v>
      </c>
      <c r="I23" s="1"/>
    </row>
    <row r="24" customFormat="false" ht="14" hidden="false" customHeight="false" outlineLevel="0" collapsed="false">
      <c r="A24" s="6" t="s">
        <v>157</v>
      </c>
      <c r="B24" s="6" t="s">
        <v>158</v>
      </c>
      <c r="C24" s="1" t="n">
        <v>540399</v>
      </c>
      <c r="D24" s="1" t="n">
        <v>541463</v>
      </c>
      <c r="E24" s="8" t="n">
        <f aca="false">D24-C24</f>
        <v>1064</v>
      </c>
      <c r="F24" s="9" t="s">
        <v>68</v>
      </c>
      <c r="G24" s="10" t="s">
        <v>158</v>
      </c>
      <c r="H24" s="6" t="s">
        <v>159</v>
      </c>
      <c r="I24" s="1"/>
    </row>
    <row r="25" customFormat="false" ht="14" hidden="false" customHeight="false" outlineLevel="0" collapsed="false">
      <c r="A25" s="6" t="s">
        <v>160</v>
      </c>
      <c r="B25" s="6" t="s">
        <v>161</v>
      </c>
      <c r="C25" s="1" t="n">
        <v>541357</v>
      </c>
      <c r="D25" s="1" t="n">
        <v>542535</v>
      </c>
      <c r="E25" s="8" t="n">
        <f aca="false">D25-C25</f>
        <v>1178</v>
      </c>
      <c r="F25" s="9" t="s">
        <v>68</v>
      </c>
      <c r="G25" s="10" t="s">
        <v>161</v>
      </c>
      <c r="H25" s="6" t="s">
        <v>162</v>
      </c>
      <c r="I25" s="1"/>
    </row>
    <row r="26" customFormat="false" ht="14" hidden="false" customHeight="false" outlineLevel="0" collapsed="false">
      <c r="A26" s="6" t="s">
        <v>163</v>
      </c>
      <c r="B26" s="6" t="s">
        <v>164</v>
      </c>
      <c r="C26" s="1" t="n">
        <v>542564</v>
      </c>
      <c r="D26" s="1" t="n">
        <v>545404</v>
      </c>
      <c r="E26" s="4" t="n">
        <f aca="false">D26-C26</f>
        <v>2840</v>
      </c>
      <c r="F26" s="5" t="s">
        <v>72</v>
      </c>
      <c r="G26" s="10" t="s">
        <v>165</v>
      </c>
      <c r="H26" s="6" t="s">
        <v>150</v>
      </c>
      <c r="I26" s="1"/>
    </row>
    <row r="27" customFormat="false" ht="14" hidden="false" customHeight="false" outlineLevel="0" collapsed="false">
      <c r="A27" s="6" t="s">
        <v>166</v>
      </c>
      <c r="B27" s="6" t="s">
        <v>167</v>
      </c>
      <c r="C27" s="1" t="n">
        <v>618705</v>
      </c>
      <c r="D27" s="1" t="n">
        <v>621548</v>
      </c>
      <c r="E27" s="4" t="n">
        <f aca="false">D27-C27</f>
        <v>2843</v>
      </c>
      <c r="F27" s="5" t="s">
        <v>76</v>
      </c>
      <c r="G27" s="10" t="s">
        <v>168</v>
      </c>
      <c r="H27" s="6" t="s">
        <v>77</v>
      </c>
      <c r="I27" s="1"/>
    </row>
    <row r="28" customFormat="false" ht="14" hidden="false" customHeight="false" outlineLevel="0" collapsed="false">
      <c r="A28" s="6" t="s">
        <v>169</v>
      </c>
      <c r="B28" s="6" t="s">
        <v>170</v>
      </c>
      <c r="C28" s="1" t="n">
        <v>621694</v>
      </c>
      <c r="D28" s="1" t="n">
        <v>626865</v>
      </c>
      <c r="E28" s="4" t="n">
        <f aca="false">D28-C28</f>
        <v>5171</v>
      </c>
      <c r="F28" s="5" t="s">
        <v>80</v>
      </c>
      <c r="G28" s="10" t="s">
        <v>171</v>
      </c>
      <c r="H28" s="6" t="s">
        <v>172</v>
      </c>
      <c r="I28" s="1"/>
    </row>
    <row r="29" customFormat="false" ht="14" hidden="false" customHeight="false" outlineLevel="0" collapsed="false">
      <c r="A29" s="6" t="s">
        <v>173</v>
      </c>
      <c r="B29" s="6" t="s">
        <v>174</v>
      </c>
      <c r="C29" s="1" t="n">
        <v>1098398</v>
      </c>
      <c r="D29" s="1" t="n">
        <v>1103227</v>
      </c>
      <c r="E29" s="4" t="n">
        <f aca="false">D29-C29</f>
        <v>4829</v>
      </c>
      <c r="F29" s="5" t="s">
        <v>6</v>
      </c>
      <c r="G29" s="10" t="s">
        <v>175</v>
      </c>
      <c r="H29" s="6" t="s">
        <v>176</v>
      </c>
      <c r="I29" s="1"/>
    </row>
    <row r="30" customFormat="false" ht="14" hidden="false" customHeight="false" outlineLevel="0" collapsed="false">
      <c r="A30" s="1"/>
      <c r="B30" s="1"/>
      <c r="C30" s="1"/>
      <c r="D30" s="1"/>
      <c r="E30" s="1"/>
      <c r="F30" s="1"/>
      <c r="G30" s="10" t="s">
        <v>177</v>
      </c>
      <c r="H30" s="1"/>
      <c r="I30" s="1"/>
    </row>
    <row r="31" customFormat="false" ht="14" hidden="false" customHeight="false" outlineLevel="0" collapsed="false">
      <c r="H31" s="2" t="s">
        <v>178</v>
      </c>
    </row>
  </sheetData>
  <mergeCells count="1">
    <mergeCell ref="C1:D1"/>
  </mergeCells>
  <hyperlinks>
    <hyperlink ref="G2" r:id="rId2" display="AAD18163.1"/>
    <hyperlink ref="G3" r:id="rId3" display="AAD18172.1"/>
    <hyperlink ref="G4" r:id="rId4" display="pmp_3.1"/>
    <hyperlink ref="G5" r:id="rId5" display="pmp_3.2"/>
    <hyperlink ref="G6" r:id="rId6" display="pmp_4.1"/>
    <hyperlink ref="G7" r:id="rId7" display="pmp_4.2"/>
    <hyperlink ref="G8" r:id="rId8" display="pmp_5.1"/>
    <hyperlink ref="G9" r:id="rId9" display="pmp_5.2"/>
    <hyperlink ref="G10" r:id="rId10" display="AAD18588.1"/>
    <hyperlink ref="G11" r:id="rId11" display="AAD18589.1"/>
    <hyperlink ref="G12" r:id="rId12" display="AAD18590.1"/>
    <hyperlink ref="G13" r:id="rId13" display="AAD18591.1"/>
    <hyperlink ref="G14" r:id="rId14" display="AAD18592.1"/>
    <hyperlink ref="G15" r:id="rId15" display="gene "/>
    <hyperlink ref="G16" r:id="rId16" display=" gene "/>
    <hyperlink ref="G17" r:id="rId17" display="AAD18593.1"/>
    <hyperlink ref="G18" r:id="rId18" display="AAD18594.1"/>
    <hyperlink ref="G19" r:id="rId19" display="AAD18595.1"/>
    <hyperlink ref="G20" r:id="rId20" display="AAD18596.1"/>
    <hyperlink ref="G21" r:id="rId21" display="AAD18608.1"/>
    <hyperlink ref="G22" r:id="rId22" display="AAD18609.1"/>
    <hyperlink ref="G23" r:id="rId23" display="pmp_17.1"/>
    <hyperlink ref="G24" r:id="rId24" display="pmp_17.2"/>
    <hyperlink ref="G25" r:id="rId25" display="pmp_17.3"/>
    <hyperlink ref="G26" r:id="rId26" display="AAD18610.1"/>
    <hyperlink ref="G27" r:id="rId27" display="AAD18679.1"/>
    <hyperlink ref="G28" r:id="rId28" display="AAD18680.1"/>
    <hyperlink ref="G29" r:id="rId29" display="AAD19099.1"/>
    <hyperlink ref="G30" r:id="rId30" display="Sequesces Fast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3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3" activeCellId="0" sqref="K33"/>
    </sheetView>
  </sheetViews>
  <sheetFormatPr defaultColWidth="9.15625" defaultRowHeight="12" zeroHeight="false" outlineLevelRow="0" outlineLevelCol="0"/>
  <cols>
    <col collapsed="false" customWidth="false" hidden="false" outlineLevel="0" max="1" min="1" style="11" width="9.15"/>
    <col collapsed="false" customWidth="true" hidden="false" outlineLevel="0" max="2" min="2" style="11" width="13.15"/>
    <col collapsed="false" customWidth="true" hidden="false" outlineLevel="0" max="5" min="3" style="11" width="8.99"/>
    <col collapsed="false" customWidth="true" hidden="false" outlineLevel="0" max="6" min="6" style="11" width="4.49"/>
    <col collapsed="false" customWidth="true" hidden="false" outlineLevel="0" max="7" min="7" style="11" width="15.82"/>
    <col collapsed="false" customWidth="true" hidden="false" outlineLevel="0" max="8" min="8" style="11" width="68.66"/>
    <col collapsed="false" customWidth="true" hidden="false" outlineLevel="0" max="9" min="9" style="11" width="27.66"/>
    <col collapsed="false" customWidth="false" hidden="false" outlineLevel="0" max="10" min="10" style="11" width="9.15"/>
    <col collapsed="false" customWidth="true" hidden="false" outlineLevel="0" max="11" min="11" style="11" width="10.32"/>
    <col collapsed="false" customWidth="false" hidden="false" outlineLevel="0" max="257" min="12" style="11" width="9.15"/>
  </cols>
  <sheetData>
    <row r="1" customFormat="false" ht="14" hidden="false" customHeight="false" outlineLevel="0" collapsed="false">
      <c r="A1" s="2" t="s">
        <v>179</v>
      </c>
      <c r="B1" s="2" t="s">
        <v>180</v>
      </c>
      <c r="C1" s="13" t="s">
        <v>1</v>
      </c>
      <c r="D1" s="13"/>
      <c r="E1" s="2" t="s">
        <v>2</v>
      </c>
      <c r="F1" s="2"/>
      <c r="G1" s="2" t="s">
        <v>84</v>
      </c>
      <c r="H1" s="2" t="s">
        <v>3</v>
      </c>
      <c r="I1" s="1"/>
    </row>
    <row r="2" customFormat="false" ht="14" hidden="false" customHeight="false" outlineLevel="0" collapsed="false">
      <c r="A2" s="1" t="s">
        <v>86</v>
      </c>
      <c r="B2" s="16" t="n">
        <v>8978378</v>
      </c>
      <c r="C2" s="1" t="n">
        <v>4127</v>
      </c>
      <c r="D2" s="1" t="n">
        <v>6895</v>
      </c>
      <c r="E2" s="4" t="n">
        <f aca="false">D2-C2</f>
        <v>2768</v>
      </c>
      <c r="F2" s="17" t="s">
        <v>10</v>
      </c>
      <c r="G2" s="10" t="s">
        <v>181</v>
      </c>
      <c r="H2" s="6" t="s">
        <v>182</v>
      </c>
      <c r="I2" s="10"/>
    </row>
    <row r="3" customFormat="false" ht="14" hidden="false" customHeight="false" outlineLevel="0" collapsed="false">
      <c r="A3" s="1" t="s">
        <v>183</v>
      </c>
      <c r="B3" s="16" t="n">
        <v>8978386</v>
      </c>
      <c r="C3" s="1" t="n">
        <v>18263</v>
      </c>
      <c r="D3" s="1" t="n">
        <v>20401</v>
      </c>
      <c r="E3" s="8" t="n">
        <f aca="false">D3-C3</f>
        <v>2138</v>
      </c>
      <c r="F3" s="18" t="s">
        <v>14</v>
      </c>
      <c r="G3" s="10" t="s">
        <v>184</v>
      </c>
      <c r="H3" s="6" t="s">
        <v>185</v>
      </c>
      <c r="I3" s="1"/>
    </row>
    <row r="4" customFormat="false" ht="14" hidden="false" customHeight="false" outlineLevel="0" collapsed="false">
      <c r="A4" s="1"/>
      <c r="B4" s="16" t="n">
        <v>8978387</v>
      </c>
      <c r="C4" s="1"/>
      <c r="D4" s="1"/>
      <c r="E4" s="8"/>
      <c r="F4" s="18" t="s">
        <v>14</v>
      </c>
      <c r="G4" s="10" t="s">
        <v>186</v>
      </c>
      <c r="H4" s="6" t="s">
        <v>187</v>
      </c>
      <c r="I4" s="1"/>
    </row>
    <row r="5" customFormat="false" ht="14" hidden="false" customHeight="false" outlineLevel="0" collapsed="false">
      <c r="A5" s="1" t="s">
        <v>188</v>
      </c>
      <c r="B5" s="16" t="n">
        <v>8978388</v>
      </c>
      <c r="C5" s="1" t="n">
        <v>21043</v>
      </c>
      <c r="D5" s="1" t="n">
        <v>21603</v>
      </c>
      <c r="E5" s="8" t="n">
        <f aca="false">D5-C5</f>
        <v>560</v>
      </c>
      <c r="F5" s="8" t="s">
        <v>18</v>
      </c>
      <c r="G5" s="10" t="s">
        <v>189</v>
      </c>
      <c r="H5" s="6" t="s">
        <v>190</v>
      </c>
      <c r="I5" s="1"/>
    </row>
    <row r="6" customFormat="false" ht="14" hidden="false" customHeight="false" outlineLevel="0" collapsed="false">
      <c r="A6" s="1"/>
      <c r="B6" s="16" t="n">
        <v>8978389</v>
      </c>
      <c r="C6" s="1"/>
      <c r="D6" s="1"/>
      <c r="E6" s="8" t="n">
        <v>2319</v>
      </c>
      <c r="F6" s="18" t="s">
        <v>18</v>
      </c>
      <c r="G6" s="10" t="s">
        <v>191</v>
      </c>
      <c r="H6" s="6" t="s">
        <v>182</v>
      </c>
      <c r="I6" s="1"/>
    </row>
    <row r="7" customFormat="false" ht="14" hidden="false" customHeight="false" outlineLevel="0" collapsed="false">
      <c r="A7" s="1" t="s">
        <v>192</v>
      </c>
      <c r="B7" s="16" t="n">
        <v>8978390</v>
      </c>
      <c r="C7" s="1" t="n">
        <v>24094</v>
      </c>
      <c r="D7" s="1" t="n">
        <v>25377</v>
      </c>
      <c r="E7" s="8" t="n">
        <f aca="false">D7-C7</f>
        <v>1283</v>
      </c>
      <c r="F7" s="8" t="s">
        <v>21</v>
      </c>
      <c r="G7" s="10" t="s">
        <v>193</v>
      </c>
      <c r="H7" s="6" t="s">
        <v>194</v>
      </c>
      <c r="I7" s="1"/>
    </row>
    <row r="8" customFormat="false" ht="14" hidden="false" customHeight="false" outlineLevel="0" collapsed="false">
      <c r="A8" s="1"/>
      <c r="B8" s="16" t="n">
        <v>8978391</v>
      </c>
      <c r="C8" s="1"/>
      <c r="D8" s="1"/>
      <c r="E8" s="8"/>
      <c r="F8" s="18" t="s">
        <v>21</v>
      </c>
      <c r="G8" s="10" t="s">
        <v>195</v>
      </c>
      <c r="H8" s="6" t="s">
        <v>196</v>
      </c>
      <c r="I8" s="1"/>
      <c r="K8" s="19"/>
    </row>
    <row r="9" customFormat="false" ht="14" hidden="false" customHeight="false" outlineLevel="0" collapsed="false">
      <c r="A9" s="1"/>
      <c r="B9" s="16" t="n">
        <v>8978392</v>
      </c>
      <c r="C9" s="1"/>
      <c r="D9" s="1"/>
      <c r="E9" s="8"/>
      <c r="F9" s="18" t="s">
        <v>21</v>
      </c>
      <c r="G9" s="10" t="s">
        <v>197</v>
      </c>
      <c r="H9" s="6" t="s">
        <v>198</v>
      </c>
      <c r="I9" s="1"/>
      <c r="K9" s="19"/>
    </row>
    <row r="10" customFormat="false" ht="14" hidden="false" customHeight="false" outlineLevel="0" collapsed="false">
      <c r="A10" s="1" t="s">
        <v>199</v>
      </c>
      <c r="B10" s="16" t="n">
        <v>8978393</v>
      </c>
      <c r="C10" s="1" t="n">
        <v>27193</v>
      </c>
      <c r="D10" s="1" t="n">
        <v>28677</v>
      </c>
      <c r="E10" s="8" t="n">
        <f aca="false">D10-C10</f>
        <v>1484</v>
      </c>
      <c r="F10" s="8" t="s">
        <v>24</v>
      </c>
      <c r="G10" s="10" t="s">
        <v>200</v>
      </c>
      <c r="H10" s="6" t="s">
        <v>201</v>
      </c>
      <c r="I10" s="1"/>
    </row>
    <row r="11" customFormat="false" ht="14" hidden="false" customHeight="false" outlineLevel="0" collapsed="false">
      <c r="A11" s="1"/>
      <c r="B11" s="16" t="n">
        <v>8978394</v>
      </c>
      <c r="C11" s="1" t="n">
        <v>28693</v>
      </c>
      <c r="D11" s="1" t="n">
        <v>30030</v>
      </c>
      <c r="E11" s="8"/>
      <c r="F11" s="18" t="s">
        <v>24</v>
      </c>
      <c r="G11" s="10" t="s">
        <v>202</v>
      </c>
      <c r="H11" s="6" t="s">
        <v>203</v>
      </c>
      <c r="I11" s="1"/>
    </row>
    <row r="12" customFormat="false" ht="14" hidden="false" customHeight="false" outlineLevel="0" collapsed="false">
      <c r="A12" s="1" t="s">
        <v>111</v>
      </c>
      <c r="B12" s="16" t="n">
        <v>8978816</v>
      </c>
      <c r="C12" s="1" t="n">
        <v>489997</v>
      </c>
      <c r="D12" s="1" t="n">
        <v>493827</v>
      </c>
      <c r="E12" s="4" t="n">
        <f aca="false">D12-C12</f>
        <v>3830</v>
      </c>
      <c r="F12" s="4" t="s">
        <v>28</v>
      </c>
      <c r="G12" s="10" t="s">
        <v>204</v>
      </c>
      <c r="H12" s="6" t="s">
        <v>205</v>
      </c>
      <c r="I12" s="1"/>
    </row>
    <row r="13" customFormat="false" ht="14" hidden="false" customHeight="false" outlineLevel="0" collapsed="false">
      <c r="A13" s="1" t="s">
        <v>115</v>
      </c>
      <c r="B13" s="16" t="n">
        <v>8978817</v>
      </c>
      <c r="C13" s="1" t="n">
        <v>494089</v>
      </c>
      <c r="D13" s="1" t="n">
        <v>496899</v>
      </c>
      <c r="E13" s="4" t="n">
        <f aca="false">D13-C13</f>
        <v>2810</v>
      </c>
      <c r="F13" s="4" t="s">
        <v>32</v>
      </c>
      <c r="G13" s="10" t="s">
        <v>206</v>
      </c>
      <c r="H13" s="6" t="s">
        <v>207</v>
      </c>
      <c r="I13" s="1"/>
    </row>
    <row r="14" customFormat="false" ht="14" hidden="false" customHeight="false" outlineLevel="0" collapsed="false">
      <c r="A14" s="1" t="s">
        <v>118</v>
      </c>
      <c r="B14" s="16" t="n">
        <v>8978818</v>
      </c>
      <c r="C14" s="1" t="n">
        <v>496943</v>
      </c>
      <c r="D14" s="1" t="n">
        <v>499735</v>
      </c>
      <c r="E14" s="4" t="n">
        <f aca="false">D14-C14</f>
        <v>2792</v>
      </c>
      <c r="F14" s="4" t="s">
        <v>35</v>
      </c>
      <c r="G14" s="10" t="s">
        <v>208</v>
      </c>
      <c r="H14" s="6" t="s">
        <v>185</v>
      </c>
      <c r="I14" s="1"/>
    </row>
    <row r="15" customFormat="false" ht="14" hidden="false" customHeight="false" outlineLevel="0" collapsed="false">
      <c r="A15" s="1" t="s">
        <v>121</v>
      </c>
      <c r="B15" s="16" t="n">
        <v>8978819</v>
      </c>
      <c r="C15" s="1" t="n">
        <v>499885</v>
      </c>
      <c r="D15" s="1" t="n">
        <v>502671</v>
      </c>
      <c r="E15" s="4" t="n">
        <f aca="false">D15-C15</f>
        <v>2786</v>
      </c>
      <c r="F15" s="4" t="s">
        <v>38</v>
      </c>
      <c r="G15" s="10" t="s">
        <v>209</v>
      </c>
      <c r="H15" s="6" t="s">
        <v>207</v>
      </c>
      <c r="I15" s="1"/>
    </row>
    <row r="16" customFormat="false" ht="14" hidden="false" customHeight="false" outlineLevel="0" collapsed="false">
      <c r="A16" s="1"/>
      <c r="B16" s="20" t="n">
        <v>8978820</v>
      </c>
      <c r="C16" s="15"/>
      <c r="D16" s="15"/>
      <c r="E16" s="15"/>
      <c r="F16" s="1"/>
      <c r="G16" s="10" t="s">
        <v>210</v>
      </c>
      <c r="H16" s="21" t="s">
        <v>211</v>
      </c>
      <c r="I16" s="15"/>
    </row>
    <row r="17" customFormat="false" ht="14" hidden="false" customHeight="false" outlineLevel="0" collapsed="false">
      <c r="A17" s="1" t="s">
        <v>212</v>
      </c>
      <c r="B17" s="16" t="n">
        <v>8978821</v>
      </c>
      <c r="C17" s="1" t="n">
        <v>504644</v>
      </c>
      <c r="D17" s="1" t="n">
        <v>507430</v>
      </c>
      <c r="E17" s="4" t="n">
        <f aca="false">D17-C17</f>
        <v>2786</v>
      </c>
      <c r="F17" s="4" t="s">
        <v>41</v>
      </c>
      <c r="G17" s="10" t="s">
        <v>213</v>
      </c>
      <c r="H17" s="6" t="s">
        <v>185</v>
      </c>
      <c r="I17" s="1"/>
    </row>
    <row r="18" customFormat="false" ht="14" hidden="false" customHeight="false" outlineLevel="0" collapsed="false">
      <c r="A18" s="1" t="s">
        <v>135</v>
      </c>
      <c r="B18" s="16" t="n">
        <v>8978822</v>
      </c>
      <c r="C18" s="1" t="n">
        <v>507593</v>
      </c>
      <c r="D18" s="1" t="n">
        <v>510379</v>
      </c>
      <c r="E18" s="4" t="n">
        <f aca="false">D18-C18</f>
        <v>2786</v>
      </c>
      <c r="F18" s="4" t="s">
        <v>47</v>
      </c>
      <c r="G18" s="10" t="s">
        <v>214</v>
      </c>
      <c r="H18" s="6" t="s">
        <v>185</v>
      </c>
      <c r="I18" s="1"/>
    </row>
    <row r="19" customFormat="false" ht="14" hidden="false" customHeight="false" outlineLevel="0" collapsed="false">
      <c r="A19" s="1" t="s">
        <v>138</v>
      </c>
      <c r="B19" s="16" t="n">
        <v>8978823</v>
      </c>
      <c r="C19" s="1" t="n">
        <v>510637</v>
      </c>
      <c r="D19" s="1" t="n">
        <v>512181</v>
      </c>
      <c r="E19" s="8" t="n">
        <f aca="false">D19-C19</f>
        <v>1544</v>
      </c>
      <c r="F19" s="8" t="s">
        <v>50</v>
      </c>
      <c r="G19" s="10" t="s">
        <v>215</v>
      </c>
      <c r="H19" s="6" t="s">
        <v>216</v>
      </c>
      <c r="I19" s="1"/>
    </row>
    <row r="20" customFormat="false" ht="14" hidden="false" customHeight="false" outlineLevel="0" collapsed="false">
      <c r="A20" s="1" t="s">
        <v>142</v>
      </c>
      <c r="B20" s="16" t="n">
        <v>8978824</v>
      </c>
      <c r="C20" s="1" t="n">
        <v>512552</v>
      </c>
      <c r="D20" s="1" t="n">
        <v>515473</v>
      </c>
      <c r="E20" s="4" t="n">
        <f aca="false">D20-C20</f>
        <v>2921</v>
      </c>
      <c r="F20" s="4" t="s">
        <v>54</v>
      </c>
      <c r="G20" s="10" t="s">
        <v>217</v>
      </c>
      <c r="H20" s="6" t="s">
        <v>207</v>
      </c>
      <c r="I20" s="1"/>
    </row>
    <row r="21" customFormat="false" ht="14" hidden="false" customHeight="false" outlineLevel="0" collapsed="false">
      <c r="A21" s="1" t="s">
        <v>145</v>
      </c>
      <c r="B21" s="16" t="n">
        <v>8978825</v>
      </c>
      <c r="C21" s="1" t="n">
        <v>515500</v>
      </c>
      <c r="D21" s="1" t="n">
        <v>518436</v>
      </c>
      <c r="E21" s="4" t="n">
        <f aca="false">D21-C21</f>
        <v>2936</v>
      </c>
      <c r="F21" s="4" t="s">
        <v>57</v>
      </c>
      <c r="G21" s="10" t="s">
        <v>218</v>
      </c>
      <c r="H21" s="6" t="s">
        <v>58</v>
      </c>
      <c r="I21" s="1"/>
    </row>
    <row r="22" customFormat="false" ht="14" hidden="false" customHeight="false" outlineLevel="0" collapsed="false">
      <c r="A22" s="1" t="s">
        <v>148</v>
      </c>
      <c r="B22" s="16" t="n">
        <v>8978836</v>
      </c>
      <c r="C22" s="1" t="n">
        <v>533043</v>
      </c>
      <c r="D22" s="1" t="n">
        <v>535859</v>
      </c>
      <c r="E22" s="4" t="n">
        <f aca="false">D22-C22</f>
        <v>2816</v>
      </c>
      <c r="F22" s="4" t="s">
        <v>61</v>
      </c>
      <c r="G22" s="10" t="s">
        <v>219</v>
      </c>
      <c r="H22" s="6" t="s">
        <v>150</v>
      </c>
      <c r="I22" s="1"/>
    </row>
    <row r="23" customFormat="false" ht="14" hidden="false" customHeight="false" outlineLevel="0" collapsed="false">
      <c r="A23" s="1" t="s">
        <v>152</v>
      </c>
      <c r="B23" s="16" t="n">
        <v>8978837</v>
      </c>
      <c r="C23" s="1" t="n">
        <v>535952</v>
      </c>
      <c r="D23" s="1" t="n">
        <v>538756</v>
      </c>
      <c r="E23" s="4" t="n">
        <f aca="false">D23-C23</f>
        <v>2804</v>
      </c>
      <c r="F23" s="4" t="s">
        <v>65</v>
      </c>
      <c r="G23" s="10" t="s">
        <v>220</v>
      </c>
      <c r="H23" s="6" t="s">
        <v>150</v>
      </c>
      <c r="I23" s="1"/>
    </row>
    <row r="24" customFormat="false" ht="14" hidden="false" customHeight="false" outlineLevel="0" collapsed="false">
      <c r="A24" s="1" t="s">
        <v>155</v>
      </c>
      <c r="B24" s="16" t="n">
        <v>8978838</v>
      </c>
      <c r="C24" s="1" t="n">
        <v>538951</v>
      </c>
      <c r="D24" s="1" t="n">
        <v>539754</v>
      </c>
      <c r="E24" s="8" t="n">
        <f aca="false">D24-C24</f>
        <v>803</v>
      </c>
      <c r="F24" s="8" t="s">
        <v>68</v>
      </c>
      <c r="G24" s="10" t="s">
        <v>221</v>
      </c>
      <c r="H24" s="6" t="s">
        <v>222</v>
      </c>
      <c r="I24" s="1"/>
    </row>
    <row r="25" customFormat="false" ht="14" hidden="false" customHeight="false" outlineLevel="0" collapsed="false">
      <c r="A25" s="1"/>
      <c r="B25" s="16" t="n">
        <v>8978839</v>
      </c>
      <c r="C25" s="1"/>
      <c r="D25" s="1"/>
      <c r="E25" s="8"/>
      <c r="F25" s="18" t="s">
        <v>68</v>
      </c>
      <c r="G25" s="10" t="s">
        <v>223</v>
      </c>
      <c r="H25" s="6" t="s">
        <v>224</v>
      </c>
      <c r="I25" s="1"/>
      <c r="K25" s="19"/>
    </row>
    <row r="26" customFormat="false" ht="14" hidden="false" customHeight="false" outlineLevel="0" collapsed="false">
      <c r="A26" s="1"/>
      <c r="B26" s="16" t="n">
        <v>8978840</v>
      </c>
      <c r="C26" s="1" t="n">
        <v>540676</v>
      </c>
      <c r="D26" s="1" t="n">
        <v>541854</v>
      </c>
      <c r="E26" s="8" t="n">
        <f aca="false">D26-C26</f>
        <v>1178</v>
      </c>
      <c r="F26" s="18" t="s">
        <v>68</v>
      </c>
      <c r="G26" s="10" t="s">
        <v>225</v>
      </c>
      <c r="H26" s="6" t="s">
        <v>226</v>
      </c>
      <c r="I26" s="1"/>
      <c r="K26" s="19"/>
    </row>
    <row r="27" customFormat="false" ht="14" hidden="false" customHeight="false" outlineLevel="0" collapsed="false">
      <c r="A27" s="1" t="s">
        <v>164</v>
      </c>
      <c r="B27" s="16" t="n">
        <v>8978841</v>
      </c>
      <c r="C27" s="1" t="n">
        <v>541883</v>
      </c>
      <c r="D27" s="1" t="n">
        <v>544723</v>
      </c>
      <c r="E27" s="4" t="n">
        <f aca="false">D27-C27</f>
        <v>2840</v>
      </c>
      <c r="F27" s="4" t="s">
        <v>72</v>
      </c>
      <c r="G27" s="10" t="s">
        <v>227</v>
      </c>
      <c r="H27" s="6" t="s">
        <v>150</v>
      </c>
      <c r="I27" s="1"/>
    </row>
    <row r="28" customFormat="false" ht="14" hidden="false" customHeight="false" outlineLevel="0" collapsed="false">
      <c r="A28" s="1" t="s">
        <v>167</v>
      </c>
      <c r="B28" s="16" t="n">
        <v>8978910</v>
      </c>
      <c r="C28" s="1" t="n">
        <v>618025</v>
      </c>
      <c r="D28" s="1" t="n">
        <v>620868</v>
      </c>
      <c r="E28" s="4" t="n">
        <f aca="false">D28-C28</f>
        <v>2843</v>
      </c>
      <c r="F28" s="4" t="s">
        <v>76</v>
      </c>
      <c r="G28" s="10" t="s">
        <v>228</v>
      </c>
      <c r="H28" s="6" t="s">
        <v>229</v>
      </c>
      <c r="I28" s="1"/>
    </row>
    <row r="29" customFormat="false" ht="14" hidden="false" customHeight="false" outlineLevel="0" collapsed="false">
      <c r="A29" s="1" t="s">
        <v>170</v>
      </c>
      <c r="B29" s="16" t="n">
        <v>8978911</v>
      </c>
      <c r="C29" s="1" t="n">
        <v>621014</v>
      </c>
      <c r="D29" s="1" t="n">
        <v>626185</v>
      </c>
      <c r="E29" s="4" t="n">
        <f aca="false">D29-C29</f>
        <v>5171</v>
      </c>
      <c r="F29" s="4" t="s">
        <v>80</v>
      </c>
      <c r="G29" s="10" t="s">
        <v>230</v>
      </c>
      <c r="H29" s="6" t="s">
        <v>231</v>
      </c>
      <c r="I29" s="1"/>
    </row>
    <row r="30" customFormat="false" ht="14" hidden="false" customHeight="false" outlineLevel="0" collapsed="false">
      <c r="A30" s="1" t="s">
        <v>232</v>
      </c>
      <c r="B30" s="16" t="n">
        <v>8979337</v>
      </c>
      <c r="C30" s="1" t="n">
        <v>1097747</v>
      </c>
      <c r="D30" s="1" t="n">
        <v>1102576</v>
      </c>
      <c r="E30" s="4" t="n">
        <f aca="false">D30-C30</f>
        <v>4829</v>
      </c>
      <c r="F30" s="4" t="s">
        <v>6</v>
      </c>
      <c r="G30" s="10" t="s">
        <v>233</v>
      </c>
      <c r="H30" s="6" t="s">
        <v>234</v>
      </c>
      <c r="I30" s="1"/>
    </row>
    <row r="31" customFormat="false" ht="14" hidden="false" customHeight="false" outlineLevel="0" collapsed="false">
      <c r="A31" s="1"/>
      <c r="B31" s="1"/>
      <c r="C31" s="1"/>
      <c r="D31" s="1"/>
      <c r="E31" s="1"/>
      <c r="F31" s="1"/>
      <c r="G31" s="10" t="s">
        <v>235</v>
      </c>
      <c r="H31" s="1"/>
      <c r="I31" s="1"/>
    </row>
    <row r="32" s="22" customFormat="true" ht="14" hidden="false" customHeight="false" outlineLevel="0" collapsed="false">
      <c r="H32" s="23" t="s">
        <v>236</v>
      </c>
    </row>
  </sheetData>
  <mergeCells count="1">
    <mergeCell ref="C1:D1"/>
  </mergeCells>
  <hyperlinks>
    <hyperlink ref="G2" r:id="rId2" display="BAA98215.1"/>
    <hyperlink ref="G3" r:id="rId3" display="BAA98223.1"/>
    <hyperlink ref="G4" r:id="rId4" display="BAA98224.1"/>
    <hyperlink ref="G5" r:id="rId5" display="BAA98225.1"/>
    <hyperlink ref="G6" r:id="rId6" display="BAA98226.1"/>
    <hyperlink ref="G7" r:id="rId7" display="BAA98227.1"/>
    <hyperlink ref="G8" r:id="rId8" display="BAA98228.1"/>
    <hyperlink ref="G9" r:id="rId9" display="BAA98229.1"/>
    <hyperlink ref="G10" r:id="rId10" display="BAA98230.1"/>
    <hyperlink ref="G11" r:id="rId11" display="BAA98231.1"/>
    <hyperlink ref="G12" r:id="rId12" display="BAA98652.1"/>
    <hyperlink ref="G13" r:id="rId13" display="BAA98653.1"/>
    <hyperlink ref="G14" r:id="rId14" display="BAA98654.1"/>
    <hyperlink ref="G15" r:id="rId15" display="BAA98655.1"/>
    <hyperlink ref="G16" r:id="rId16" display="BAA98656.1"/>
    <hyperlink ref="G17" r:id="rId17" display="BAA98657.1"/>
    <hyperlink ref="G18" r:id="rId18" display="BAA98658.1"/>
    <hyperlink ref="G19" r:id="rId19" display="BAA98659.1"/>
    <hyperlink ref="G20" r:id="rId20" display="BAA98660.1"/>
    <hyperlink ref="G21" r:id="rId21" display="BAA98661.1"/>
    <hyperlink ref="G22" r:id="rId22" display="BAA98672.1"/>
    <hyperlink ref="G23" r:id="rId23" display="BAA98673.1"/>
    <hyperlink ref="G24" r:id="rId24" display="BAA98674.1"/>
    <hyperlink ref="G25" r:id="rId25" display="BAA98675.1"/>
    <hyperlink ref="G26" r:id="rId26" display="BAA98676.1"/>
    <hyperlink ref="G27" r:id="rId27" display="BAA98677.1"/>
    <hyperlink ref="G28" r:id="rId28" display="BAA98745.1"/>
    <hyperlink ref="G29" r:id="rId29" display="BAA98746.1"/>
    <hyperlink ref="G30" r:id="rId30" display="BAA99171.1"/>
    <hyperlink ref="G31" r:id="rId31" display="Sequences Fast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3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11.32"/>
    <col collapsed="false" customWidth="true" hidden="false" outlineLevel="0" max="3" min="2" style="1" width="8.99"/>
    <col collapsed="false" customWidth="true" hidden="false" outlineLevel="0" max="4" min="4" style="1" width="15.32"/>
    <col collapsed="false" customWidth="false" hidden="false" outlineLevel="0" max="5" min="5" style="1" width="9.15"/>
    <col collapsed="false" customWidth="true" hidden="false" outlineLevel="0" max="6" min="6" style="1" width="18.15"/>
    <col collapsed="false" customWidth="true" hidden="false" outlineLevel="0" max="7" min="7" style="1" width="68.15"/>
    <col collapsed="false" customWidth="true" hidden="false" outlineLevel="0" max="8" min="8" style="1" width="21.99"/>
    <col collapsed="false" customWidth="false" hidden="false" outlineLevel="0" max="9" min="9" style="16" width="9.15"/>
    <col collapsed="false" customWidth="false" hidden="false" outlineLevel="0" max="10" min="10" style="1" width="9.15"/>
    <col collapsed="false" customWidth="true" hidden="false" outlineLevel="0" max="11" min="11" style="1" width="15.82"/>
    <col collapsed="false" customWidth="false" hidden="false" outlineLevel="0" max="257" min="12" style="1" width="9.15"/>
  </cols>
  <sheetData>
    <row r="1" customFormat="false" ht="13" hidden="false" customHeight="false" outlineLevel="0" collapsed="false">
      <c r="A1" s="2" t="s">
        <v>237</v>
      </c>
      <c r="B1" s="13" t="s">
        <v>1</v>
      </c>
      <c r="C1" s="13"/>
      <c r="D1" s="2" t="s">
        <v>2</v>
      </c>
      <c r="E1" s="2"/>
      <c r="F1" s="2" t="s">
        <v>84</v>
      </c>
      <c r="G1" s="2" t="s">
        <v>3</v>
      </c>
      <c r="H1" s="2"/>
    </row>
    <row r="2" customFormat="false" ht="13" hidden="false" customHeight="false" outlineLevel="0" collapsed="false">
      <c r="A2" s="1" t="s">
        <v>238</v>
      </c>
      <c r="B2" s="1" t="n">
        <v>4127</v>
      </c>
      <c r="C2" s="1" t="n">
        <v>6895</v>
      </c>
      <c r="D2" s="4" t="n">
        <f aca="false">C2-B2</f>
        <v>2768</v>
      </c>
      <c r="E2" s="4" t="s">
        <v>10</v>
      </c>
      <c r="F2" s="10" t="s">
        <v>239</v>
      </c>
      <c r="G2" s="6" t="s">
        <v>240</v>
      </c>
      <c r="H2" s="10"/>
      <c r="K2" s="16"/>
    </row>
    <row r="3" customFormat="false" ht="13" hidden="false" customHeight="false" outlineLevel="0" collapsed="false">
      <c r="A3" s="1" t="s">
        <v>241</v>
      </c>
      <c r="B3" s="1" t="n">
        <v>18563</v>
      </c>
      <c r="C3" s="1" t="n">
        <v>20722</v>
      </c>
      <c r="D3" s="8" t="n">
        <f aca="false">C3-B3</f>
        <v>2159</v>
      </c>
      <c r="E3" s="8" t="s">
        <v>14</v>
      </c>
      <c r="F3" s="10" t="s">
        <v>242</v>
      </c>
      <c r="G3" s="6" t="s">
        <v>243</v>
      </c>
      <c r="K3" s="16"/>
    </row>
    <row r="4" customFormat="false" ht="13" hidden="false" customHeight="false" outlineLevel="0" collapsed="false">
      <c r="A4" s="1" t="s">
        <v>244</v>
      </c>
      <c r="B4" s="1" t="n">
        <v>20653</v>
      </c>
      <c r="C4" s="1" t="n">
        <v>21108</v>
      </c>
      <c r="D4" s="8" t="n">
        <f aca="false">C4-B4</f>
        <v>455</v>
      </c>
      <c r="E4" s="8" t="s">
        <v>14</v>
      </c>
      <c r="F4" s="10" t="s">
        <v>245</v>
      </c>
      <c r="G4" s="6" t="s">
        <v>246</v>
      </c>
    </row>
    <row r="5" customFormat="false" ht="13" hidden="false" customHeight="false" outlineLevel="0" collapsed="false">
      <c r="A5" s="1" t="s">
        <v>247</v>
      </c>
      <c r="B5" s="1" t="n">
        <v>21391</v>
      </c>
      <c r="C5" s="1" t="n">
        <v>21924</v>
      </c>
      <c r="D5" s="8" t="n">
        <f aca="false">C5-B5</f>
        <v>533</v>
      </c>
      <c r="E5" s="8" t="s">
        <v>18</v>
      </c>
      <c r="F5" s="10" t="s">
        <v>248</v>
      </c>
      <c r="G5" s="6" t="s">
        <v>246</v>
      </c>
    </row>
    <row r="6" customFormat="false" ht="13" hidden="false" customHeight="false" outlineLevel="0" collapsed="false">
      <c r="A6" s="1" t="s">
        <v>249</v>
      </c>
      <c r="B6" s="1" t="n">
        <v>21858</v>
      </c>
      <c r="C6" s="1" t="n">
        <v>24176</v>
      </c>
      <c r="D6" s="8" t="n">
        <f aca="false">C6-B6</f>
        <v>2318</v>
      </c>
      <c r="E6" s="8" t="s">
        <v>18</v>
      </c>
      <c r="F6" s="10" t="s">
        <v>250</v>
      </c>
      <c r="G6" s="6" t="s">
        <v>251</v>
      </c>
    </row>
    <row r="7" customFormat="false" ht="13" hidden="false" customHeight="false" outlineLevel="0" collapsed="false">
      <c r="A7" s="1" t="s">
        <v>252</v>
      </c>
      <c r="B7" s="1" t="n">
        <v>24415</v>
      </c>
      <c r="C7" s="1" t="n">
        <v>26190</v>
      </c>
      <c r="D7" s="8" t="n">
        <f aca="false">C7-B7</f>
        <v>1775</v>
      </c>
      <c r="E7" s="8" t="s">
        <v>21</v>
      </c>
      <c r="F7" s="10" t="s">
        <v>253</v>
      </c>
      <c r="G7" s="6" t="s">
        <v>254</v>
      </c>
    </row>
    <row r="8" customFormat="false" ht="13" hidden="false" customHeight="false" outlineLevel="0" collapsed="false">
      <c r="A8" s="1" t="s">
        <v>255</v>
      </c>
      <c r="B8" s="1" t="n">
        <v>26108</v>
      </c>
      <c r="C8" s="1" t="n">
        <v>27172</v>
      </c>
      <c r="D8" s="8" t="n">
        <f aca="false">C8-B8</f>
        <v>1064</v>
      </c>
      <c r="E8" s="8" t="s">
        <v>21</v>
      </c>
      <c r="F8" s="10" t="s">
        <v>256</v>
      </c>
      <c r="G8" s="6" t="s">
        <v>257</v>
      </c>
    </row>
    <row r="9" customFormat="false" ht="13" hidden="false" customHeight="false" outlineLevel="0" collapsed="false">
      <c r="A9" s="24" t="s">
        <v>258</v>
      </c>
      <c r="B9" s="15"/>
      <c r="C9" s="15"/>
      <c r="D9" s="15"/>
      <c r="F9" s="10" t="s">
        <v>259</v>
      </c>
      <c r="G9" s="14" t="s">
        <v>260</v>
      </c>
    </row>
    <row r="10" customFormat="false" ht="13" hidden="false" customHeight="false" outlineLevel="0" collapsed="false">
      <c r="A10" s="1" t="s">
        <v>261</v>
      </c>
      <c r="B10" s="1" t="n">
        <v>27521</v>
      </c>
      <c r="C10" s="1" t="n">
        <v>29005</v>
      </c>
      <c r="D10" s="8" t="n">
        <f aca="false">C10-B10</f>
        <v>1484</v>
      </c>
      <c r="E10" s="8" t="s">
        <v>24</v>
      </c>
      <c r="F10" s="10" t="s">
        <v>262</v>
      </c>
      <c r="G10" s="6" t="s">
        <v>263</v>
      </c>
    </row>
    <row r="11" customFormat="false" ht="13" hidden="false" customHeight="false" outlineLevel="0" collapsed="false">
      <c r="A11" s="1" t="s">
        <v>264</v>
      </c>
      <c r="B11" s="1" t="n">
        <v>29021</v>
      </c>
      <c r="C11" s="1" t="n">
        <v>30358</v>
      </c>
      <c r="D11" s="8" t="n">
        <f aca="false">C11-B11</f>
        <v>1337</v>
      </c>
      <c r="E11" s="8" t="s">
        <v>24</v>
      </c>
      <c r="F11" s="10" t="s">
        <v>265</v>
      </c>
      <c r="G11" s="6" t="s">
        <v>266</v>
      </c>
    </row>
    <row r="12" customFormat="false" ht="13" hidden="false" customHeight="false" outlineLevel="0" collapsed="false">
      <c r="A12" s="1" t="s">
        <v>267</v>
      </c>
      <c r="B12" s="1" t="n">
        <v>487788</v>
      </c>
      <c r="C12" s="1" t="n">
        <v>492011</v>
      </c>
      <c r="D12" s="4" t="n">
        <f aca="false">C12-B12</f>
        <v>4223</v>
      </c>
      <c r="E12" s="4" t="s">
        <v>28</v>
      </c>
      <c r="F12" s="10" t="s">
        <v>268</v>
      </c>
      <c r="G12" s="6" t="s">
        <v>269</v>
      </c>
      <c r="K12" s="16"/>
    </row>
    <row r="13" customFormat="false" ht="13" hidden="false" customHeight="false" outlineLevel="0" collapsed="false">
      <c r="A13" s="24" t="s">
        <v>270</v>
      </c>
      <c r="F13" s="10" t="s">
        <v>271</v>
      </c>
      <c r="G13" s="14" t="s">
        <v>260</v>
      </c>
    </row>
    <row r="14" customFormat="false" ht="13" hidden="false" customHeight="false" outlineLevel="0" collapsed="false">
      <c r="A14" s="1" t="s">
        <v>272</v>
      </c>
      <c r="B14" s="1" t="n">
        <v>492273</v>
      </c>
      <c r="C14" s="1" t="n">
        <v>495083</v>
      </c>
      <c r="D14" s="4" t="n">
        <f aca="false">C14-B14</f>
        <v>2810</v>
      </c>
      <c r="E14" s="4" t="s">
        <v>32</v>
      </c>
      <c r="F14" s="10" t="s">
        <v>273</v>
      </c>
      <c r="G14" s="6" t="s">
        <v>274</v>
      </c>
    </row>
    <row r="15" customFormat="false" ht="13" hidden="false" customHeight="false" outlineLevel="0" collapsed="false">
      <c r="A15" s="1" t="s">
        <v>275</v>
      </c>
      <c r="B15" s="1" t="n">
        <v>495127</v>
      </c>
      <c r="C15" s="1" t="n">
        <v>497919</v>
      </c>
      <c r="D15" s="4" t="n">
        <f aca="false">C15-B15</f>
        <v>2792</v>
      </c>
      <c r="E15" s="4" t="s">
        <v>35</v>
      </c>
      <c r="F15" s="10" t="s">
        <v>276</v>
      </c>
      <c r="G15" s="6" t="s">
        <v>277</v>
      </c>
    </row>
    <row r="16" customFormat="false" ht="13" hidden="false" customHeight="false" outlineLevel="0" collapsed="false">
      <c r="A16" s="1" t="s">
        <v>278</v>
      </c>
      <c r="B16" s="1" t="n">
        <v>498069</v>
      </c>
      <c r="C16" s="1" t="n">
        <v>500855</v>
      </c>
      <c r="D16" s="4" t="n">
        <f aca="false">C16-B16</f>
        <v>2786</v>
      </c>
      <c r="E16" s="4" t="s">
        <v>38</v>
      </c>
      <c r="F16" s="10" t="s">
        <v>279</v>
      </c>
      <c r="G16" s="6" t="s">
        <v>280</v>
      </c>
    </row>
    <row r="17" customFormat="false" ht="13" hidden="false" customHeight="false" outlineLevel="0" collapsed="false">
      <c r="A17" s="24" t="s">
        <v>281</v>
      </c>
      <c r="F17" s="10" t="s">
        <v>282</v>
      </c>
      <c r="G17" s="14" t="s">
        <v>283</v>
      </c>
    </row>
    <row r="18" customFormat="false" ht="13" hidden="false" customHeight="false" outlineLevel="0" collapsed="false">
      <c r="A18" s="24" t="s">
        <v>284</v>
      </c>
      <c r="F18" s="10" t="s">
        <v>285</v>
      </c>
      <c r="G18" s="14" t="s">
        <v>260</v>
      </c>
    </row>
    <row r="19" customFormat="false" ht="13" hidden="false" customHeight="false" outlineLevel="0" collapsed="false">
      <c r="A19" s="1" t="s">
        <v>286</v>
      </c>
      <c r="B19" s="1" t="n">
        <v>502828</v>
      </c>
      <c r="C19" s="1" t="n">
        <v>505611</v>
      </c>
      <c r="D19" s="4" t="n">
        <f aca="false">C19-B19</f>
        <v>2783</v>
      </c>
      <c r="E19" s="4" t="s">
        <v>41</v>
      </c>
      <c r="F19" s="10" t="s">
        <v>287</v>
      </c>
      <c r="G19" s="6" t="s">
        <v>288</v>
      </c>
    </row>
    <row r="20" customFormat="false" ht="13" hidden="false" customHeight="false" outlineLevel="0" collapsed="false">
      <c r="A20" s="1" t="s">
        <v>289</v>
      </c>
      <c r="B20" s="1" t="n">
        <v>505774</v>
      </c>
      <c r="C20" s="1" t="n">
        <v>508560</v>
      </c>
      <c r="D20" s="4" t="n">
        <f aca="false">C20-B20</f>
        <v>2786</v>
      </c>
      <c r="E20" s="4" t="s">
        <v>47</v>
      </c>
      <c r="F20" s="10" t="s">
        <v>290</v>
      </c>
      <c r="G20" s="6" t="s">
        <v>291</v>
      </c>
    </row>
    <row r="21" customFormat="false" ht="13" hidden="false" customHeight="false" outlineLevel="0" collapsed="false">
      <c r="A21" s="1" t="s">
        <v>292</v>
      </c>
      <c r="B21" s="1" t="n">
        <v>508818</v>
      </c>
      <c r="C21" s="1" t="n">
        <v>510362</v>
      </c>
      <c r="D21" s="8" t="n">
        <f aca="false">C21-B21</f>
        <v>1544</v>
      </c>
      <c r="E21" s="8" t="s">
        <v>50</v>
      </c>
      <c r="F21" s="10" t="s">
        <v>293</v>
      </c>
      <c r="G21" s="6" t="s">
        <v>294</v>
      </c>
    </row>
    <row r="22" customFormat="false" ht="13" hidden="false" customHeight="false" outlineLevel="0" collapsed="false">
      <c r="A22" s="1" t="s">
        <v>295</v>
      </c>
      <c r="B22" s="1" t="n">
        <v>510733</v>
      </c>
      <c r="C22" s="1" t="n">
        <v>513654</v>
      </c>
      <c r="D22" s="4" t="n">
        <f aca="false">C22-B22</f>
        <v>2921</v>
      </c>
      <c r="E22" s="4" t="s">
        <v>54</v>
      </c>
      <c r="F22" s="10" t="s">
        <v>296</v>
      </c>
      <c r="G22" s="6" t="s">
        <v>297</v>
      </c>
    </row>
    <row r="23" customFormat="false" ht="13" hidden="false" customHeight="false" outlineLevel="0" collapsed="false">
      <c r="A23" s="1" t="s">
        <v>298</v>
      </c>
      <c r="B23" s="1" t="n">
        <v>513681</v>
      </c>
      <c r="C23" s="1" t="n">
        <v>516617</v>
      </c>
      <c r="D23" s="4" t="n">
        <f aca="false">C23-B23</f>
        <v>2936</v>
      </c>
      <c r="E23" s="4" t="s">
        <v>57</v>
      </c>
      <c r="F23" s="10" t="s">
        <v>299</v>
      </c>
      <c r="G23" s="6" t="s">
        <v>300</v>
      </c>
    </row>
    <row r="24" customFormat="false" ht="13" hidden="false" customHeight="false" outlineLevel="0" collapsed="false">
      <c r="A24" s="1" t="s">
        <v>301</v>
      </c>
      <c r="B24" s="1" t="n">
        <v>531246</v>
      </c>
      <c r="C24" s="1" t="n">
        <v>534041</v>
      </c>
      <c r="D24" s="4" t="n">
        <f aca="false">C24-B24</f>
        <v>2795</v>
      </c>
      <c r="E24" s="4" t="s">
        <v>61</v>
      </c>
      <c r="F24" s="10" t="s">
        <v>302</v>
      </c>
      <c r="G24" s="6" t="s">
        <v>303</v>
      </c>
      <c r="K24" s="16"/>
    </row>
    <row r="25" customFormat="false" ht="13" hidden="false" customHeight="false" outlineLevel="0" collapsed="false">
      <c r="A25" s="1" t="s">
        <v>304</v>
      </c>
      <c r="B25" s="1" t="n">
        <v>534080</v>
      </c>
      <c r="C25" s="1" t="n">
        <v>536938</v>
      </c>
      <c r="D25" s="4" t="n">
        <f aca="false">C25-B25</f>
        <v>2858</v>
      </c>
      <c r="E25" s="4" t="s">
        <v>65</v>
      </c>
      <c r="F25" s="10" t="s">
        <v>305</v>
      </c>
      <c r="G25" s="6" t="s">
        <v>306</v>
      </c>
    </row>
    <row r="26" customFormat="false" ht="13" hidden="false" customHeight="false" outlineLevel="0" collapsed="false">
      <c r="A26" s="1" t="s">
        <v>307</v>
      </c>
      <c r="B26" s="1" t="n">
        <v>537184</v>
      </c>
      <c r="C26" s="1" t="n">
        <v>537936</v>
      </c>
      <c r="D26" s="8" t="n">
        <f aca="false">C26-B26</f>
        <v>752</v>
      </c>
      <c r="E26" s="8" t="s">
        <v>68</v>
      </c>
      <c r="F26" s="10" t="s">
        <v>308</v>
      </c>
      <c r="G26" s="6" t="s">
        <v>309</v>
      </c>
    </row>
    <row r="27" customFormat="false" ht="13" hidden="false" customHeight="false" outlineLevel="0" collapsed="false">
      <c r="A27" s="1" t="s">
        <v>310</v>
      </c>
      <c r="B27" s="1" t="n">
        <v>538041</v>
      </c>
      <c r="C27" s="1" t="n">
        <v>538964</v>
      </c>
      <c r="D27" s="8" t="n">
        <f aca="false">C27-B27</f>
        <v>923</v>
      </c>
      <c r="E27" s="8" t="s">
        <v>68</v>
      </c>
      <c r="F27" s="10" t="s">
        <v>311</v>
      </c>
      <c r="G27" s="6" t="s">
        <v>312</v>
      </c>
    </row>
    <row r="28" customFormat="false" ht="13" hidden="false" customHeight="false" outlineLevel="0" collapsed="false">
      <c r="A28" s="1" t="s">
        <v>313</v>
      </c>
      <c r="B28" s="1" t="n">
        <v>538858</v>
      </c>
      <c r="C28" s="1" t="n">
        <v>540036</v>
      </c>
      <c r="D28" s="8" t="n">
        <f aca="false">C28-B28</f>
        <v>1178</v>
      </c>
      <c r="E28" s="8" t="s">
        <v>68</v>
      </c>
      <c r="F28" s="10" t="s">
        <v>314</v>
      </c>
      <c r="G28" s="6" t="s">
        <v>315</v>
      </c>
    </row>
    <row r="29" customFormat="false" ht="13" hidden="false" customHeight="false" outlineLevel="0" collapsed="false">
      <c r="A29" s="1" t="s">
        <v>316</v>
      </c>
      <c r="B29" s="1" t="n">
        <v>540065</v>
      </c>
      <c r="C29" s="1" t="n">
        <v>542905</v>
      </c>
      <c r="D29" s="4" t="n">
        <f aca="false">C29-B29</f>
        <v>2840</v>
      </c>
      <c r="E29" s="4" t="s">
        <v>72</v>
      </c>
      <c r="F29" s="10" t="s">
        <v>317</v>
      </c>
      <c r="G29" s="6" t="s">
        <v>318</v>
      </c>
    </row>
    <row r="30" customFormat="false" ht="13" hidden="false" customHeight="false" outlineLevel="0" collapsed="false">
      <c r="A30" s="1" t="s">
        <v>319</v>
      </c>
      <c r="B30" s="1" t="n">
        <v>616027</v>
      </c>
      <c r="C30" s="1" t="n">
        <v>618870</v>
      </c>
      <c r="D30" s="4" t="n">
        <f aca="false">C30-B30</f>
        <v>2843</v>
      </c>
      <c r="E30" s="4" t="s">
        <v>76</v>
      </c>
      <c r="F30" s="10" t="s">
        <v>320</v>
      </c>
      <c r="G30" s="6" t="s">
        <v>321</v>
      </c>
      <c r="H30" s="10"/>
      <c r="K30" s="16"/>
    </row>
    <row r="31" customFormat="false" ht="13" hidden="false" customHeight="false" outlineLevel="0" collapsed="false">
      <c r="A31" s="1" t="s">
        <v>322</v>
      </c>
      <c r="B31" s="1" t="n">
        <v>619016</v>
      </c>
      <c r="C31" s="1" t="n">
        <v>624187</v>
      </c>
      <c r="D31" s="4" t="n">
        <f aca="false">C31-B31</f>
        <v>5171</v>
      </c>
      <c r="E31" s="4" t="s">
        <v>80</v>
      </c>
      <c r="F31" s="10" t="s">
        <v>323</v>
      </c>
      <c r="G31" s="6" t="s">
        <v>324</v>
      </c>
    </row>
    <row r="32" customFormat="false" ht="13" hidden="false" customHeight="false" outlineLevel="0" collapsed="false">
      <c r="A32" s="1" t="s">
        <v>325</v>
      </c>
      <c r="B32" s="1" t="n">
        <v>1095814</v>
      </c>
      <c r="C32" s="1" t="n">
        <v>1100577</v>
      </c>
      <c r="D32" s="4" t="n">
        <f aca="false">C32-B32</f>
        <v>4763</v>
      </c>
      <c r="E32" s="4" t="s">
        <v>6</v>
      </c>
      <c r="F32" s="10" t="s">
        <v>326</v>
      </c>
      <c r="G32" s="6" t="s">
        <v>327</v>
      </c>
      <c r="H32" s="10"/>
      <c r="K32" s="16"/>
    </row>
    <row r="33" customFormat="false" ht="13" hidden="false" customHeight="false" outlineLevel="0" collapsed="false">
      <c r="F33" s="10" t="s">
        <v>235</v>
      </c>
    </row>
    <row r="34" customFormat="false" ht="13" hidden="false" customHeight="false" outlineLevel="0" collapsed="false">
      <c r="G34" s="2" t="s">
        <v>328</v>
      </c>
    </row>
  </sheetData>
  <mergeCells count="1">
    <mergeCell ref="B1:C1"/>
  </mergeCells>
  <hyperlinks>
    <hyperlink ref="F2" r:id="rId2" display="AAP97939.1"/>
    <hyperlink ref="F3" r:id="rId3" display="AAP97948.1"/>
    <hyperlink ref="F4" r:id="rId4" display="AAP97949.1"/>
    <hyperlink ref="F5" r:id="rId5" display="AAP97950.1"/>
    <hyperlink ref="F6" r:id="rId6" display="AAP97951.1"/>
    <hyperlink ref="F7" r:id="rId7" display="AAP97952.1"/>
    <hyperlink ref="F8" r:id="rId8" display="AAP97953.1"/>
    <hyperlink ref="F9" r:id="rId9" display="AAP97954.1"/>
    <hyperlink ref="F10" r:id="rId10" display="AAP97955.1"/>
    <hyperlink ref="F11" r:id="rId11" display="AAP97956.1"/>
    <hyperlink ref="F12" r:id="rId12" display="AAP98391.1"/>
    <hyperlink ref="F13" r:id="rId13" display="AAP98392.1"/>
    <hyperlink ref="F14" r:id="rId14" display="AAP98393.1"/>
    <hyperlink ref="F15" r:id="rId15" display="AAP98394.1"/>
    <hyperlink ref="F16" r:id="rId16" display="AAP98395.1"/>
    <hyperlink ref="F17" r:id="rId17" display="AAP98396.1"/>
    <hyperlink ref="F18" r:id="rId18" display="AAP98397.1"/>
    <hyperlink ref="F19" r:id="rId19" display="AAP98398.1"/>
    <hyperlink ref="F20" r:id="rId20" display="AAP98399.1"/>
    <hyperlink ref="F21" r:id="rId21" display="AAP98400.1"/>
    <hyperlink ref="F22" r:id="rId22" display="AAP98401.1"/>
    <hyperlink ref="F23" r:id="rId23" display="AAP98402.1"/>
    <hyperlink ref="F24" r:id="rId24" display="AAP98415.1"/>
    <hyperlink ref="F25" r:id="rId25" display="AAP98416.1"/>
    <hyperlink ref="F26" r:id="rId26" display="AAP98417.1"/>
    <hyperlink ref="F27" r:id="rId27" display="AAP98418.1"/>
    <hyperlink ref="F28" r:id="rId28" display="AAP98419.1"/>
    <hyperlink ref="F29" r:id="rId29" display="AAP98420.1"/>
    <hyperlink ref="F30" r:id="rId30" display="AAP98489.1"/>
    <hyperlink ref="F31" r:id="rId31" display="AAP98490.1"/>
    <hyperlink ref="F32" r:id="rId32" display="AAP98929.1"/>
    <hyperlink ref="F33" r:id="rId33" display="Sequences Fast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34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D32" activeCellId="0" sqref="D32"/>
    </sheetView>
  </sheetViews>
  <sheetFormatPr defaultColWidth="8.82421875" defaultRowHeight="13" zeroHeight="false" outlineLevelRow="0" outlineLevelCol="0"/>
  <cols>
    <col collapsed="false" customWidth="true" hidden="false" outlineLevel="0" max="1" min="1" style="16" width="10.32"/>
    <col collapsed="false" customWidth="true" hidden="false" outlineLevel="0" max="3" min="2" style="16" width="11.5"/>
    <col collapsed="false" customWidth="true" hidden="false" outlineLevel="0" max="4" min="4" style="16" width="12.82"/>
    <col collapsed="false" customWidth="true" hidden="false" outlineLevel="0" max="5" min="5" style="16" width="11.5"/>
    <col collapsed="false" customWidth="true" hidden="false" outlineLevel="0" max="6" min="6" style="16" width="15.66"/>
    <col collapsed="false" customWidth="true" hidden="false" outlineLevel="0" max="7" min="7" style="16" width="72.82"/>
    <col collapsed="false" customWidth="true" hidden="false" outlineLevel="0" max="8" min="8" style="16" width="36.82"/>
    <col collapsed="false" customWidth="false" hidden="false" outlineLevel="0" max="257" min="9" style="16" width="8.82"/>
  </cols>
  <sheetData>
    <row r="1" customFormat="false" ht="13" hidden="false" customHeight="false" outlineLevel="0" collapsed="false">
      <c r="A1" s="2" t="s">
        <v>329</v>
      </c>
      <c r="B1" s="13" t="s">
        <v>1</v>
      </c>
      <c r="C1" s="13"/>
      <c r="D1" s="2" t="s">
        <v>2</v>
      </c>
      <c r="E1" s="2"/>
      <c r="F1" s="2" t="s">
        <v>84</v>
      </c>
      <c r="G1" s="12" t="s">
        <v>3</v>
      </c>
      <c r="H1" s="1"/>
    </row>
    <row r="2" customFormat="false" ht="13" hidden="false" customHeight="false" outlineLevel="0" collapsed="false">
      <c r="A2" s="1" t="s">
        <v>330</v>
      </c>
      <c r="B2" s="1" t="n">
        <v>214720</v>
      </c>
      <c r="C2" s="1" t="n">
        <v>219918</v>
      </c>
      <c r="D2" s="4" t="n">
        <f aca="false">C2-B2</f>
        <v>5198</v>
      </c>
      <c r="E2" s="4" t="s">
        <v>80</v>
      </c>
      <c r="F2" s="10" t="s">
        <v>331</v>
      </c>
      <c r="G2" s="6" t="s">
        <v>332</v>
      </c>
      <c r="H2" s="10"/>
    </row>
    <row r="3" customFormat="false" ht="13" hidden="false" customHeight="false" outlineLevel="0" collapsed="false">
      <c r="A3" s="1" t="s">
        <v>333</v>
      </c>
      <c r="B3" s="1" t="n">
        <v>220037</v>
      </c>
      <c r="C3" s="1" t="n">
        <v>222880</v>
      </c>
      <c r="D3" s="4" t="n">
        <f aca="false">C3-B3</f>
        <v>2843</v>
      </c>
      <c r="E3" s="4" t="s">
        <v>76</v>
      </c>
      <c r="F3" s="10" t="s">
        <v>334</v>
      </c>
      <c r="G3" s="6" t="s">
        <v>77</v>
      </c>
      <c r="H3" s="1"/>
    </row>
    <row r="4" customFormat="false" ht="13" hidden="false" customHeight="false" outlineLevel="0" collapsed="false">
      <c r="A4" s="1" t="s">
        <v>335</v>
      </c>
      <c r="B4" s="1" t="n">
        <v>296183</v>
      </c>
      <c r="C4" s="1" t="n">
        <v>299023</v>
      </c>
      <c r="D4" s="4" t="n">
        <f aca="false">C4-B4</f>
        <v>2840</v>
      </c>
      <c r="E4" s="4" t="s">
        <v>72</v>
      </c>
      <c r="F4" s="10" t="s">
        <v>336</v>
      </c>
      <c r="G4" s="6" t="s">
        <v>337</v>
      </c>
      <c r="H4" s="1"/>
    </row>
    <row r="5" customFormat="false" ht="13" hidden="false" customHeight="false" outlineLevel="0" collapsed="false">
      <c r="A5" s="1" t="s">
        <v>338</v>
      </c>
      <c r="B5" s="1" t="n">
        <v>299052</v>
      </c>
      <c r="C5" s="1" t="n">
        <v>301955</v>
      </c>
      <c r="D5" s="8" t="n">
        <f aca="false">C5-B5</f>
        <v>2903</v>
      </c>
      <c r="E5" s="8" t="s">
        <v>68</v>
      </c>
      <c r="F5" s="10" t="s">
        <v>339</v>
      </c>
      <c r="G5" s="6" t="s">
        <v>340</v>
      </c>
      <c r="H5" s="1"/>
    </row>
    <row r="6" customFormat="false" ht="13" hidden="false" customHeight="false" outlineLevel="0" collapsed="false">
      <c r="A6" s="1" t="s">
        <v>341</v>
      </c>
      <c r="B6" s="1" t="n">
        <v>302150</v>
      </c>
      <c r="C6" s="1" t="n">
        <v>305008</v>
      </c>
      <c r="D6" s="4" t="n">
        <f aca="false">C6-B6</f>
        <v>2858</v>
      </c>
      <c r="E6" s="4" t="s">
        <v>65</v>
      </c>
      <c r="F6" s="10" t="s">
        <v>342</v>
      </c>
      <c r="G6" s="6" t="s">
        <v>69</v>
      </c>
      <c r="H6" s="1"/>
    </row>
    <row r="7" customFormat="false" ht="13" hidden="false" customHeight="false" outlineLevel="0" collapsed="false">
      <c r="A7" s="1" t="s">
        <v>343</v>
      </c>
      <c r="B7" s="1" t="n">
        <v>305047</v>
      </c>
      <c r="C7" s="1" t="n">
        <v>307863</v>
      </c>
      <c r="D7" s="4" t="n">
        <f aca="false">C7-B7</f>
        <v>2816</v>
      </c>
      <c r="E7" s="4" t="s">
        <v>61</v>
      </c>
      <c r="F7" s="10" t="s">
        <v>344</v>
      </c>
      <c r="G7" s="6" t="s">
        <v>69</v>
      </c>
      <c r="H7" s="1"/>
    </row>
    <row r="8" customFormat="false" ht="13" hidden="false" customHeight="false" outlineLevel="0" collapsed="false">
      <c r="A8" s="1" t="s">
        <v>345</v>
      </c>
      <c r="B8" s="1" t="n">
        <v>322470</v>
      </c>
      <c r="C8" s="1" t="n">
        <v>325406</v>
      </c>
      <c r="D8" s="4" t="n">
        <f aca="false">C8-B8</f>
        <v>2936</v>
      </c>
      <c r="E8" s="4" t="s">
        <v>57</v>
      </c>
      <c r="F8" s="10" t="s">
        <v>346</v>
      </c>
      <c r="G8" s="6" t="s">
        <v>58</v>
      </c>
      <c r="H8" s="1"/>
    </row>
    <row r="9" customFormat="false" ht="13" hidden="false" customHeight="false" outlineLevel="0" collapsed="false">
      <c r="A9" s="15" t="s">
        <v>347</v>
      </c>
      <c r="B9" s="15" t="n">
        <v>325433</v>
      </c>
      <c r="C9" s="15" t="n">
        <v>328420</v>
      </c>
      <c r="D9" s="4" t="n">
        <f aca="false">C9-B9</f>
        <v>2987</v>
      </c>
      <c r="E9" s="4" t="s">
        <v>54</v>
      </c>
      <c r="F9" s="10" t="s">
        <v>348</v>
      </c>
      <c r="G9" s="7" t="s">
        <v>207</v>
      </c>
      <c r="H9" s="15"/>
    </row>
    <row r="10" customFormat="false" ht="13" hidden="false" customHeight="false" outlineLevel="0" collapsed="false">
      <c r="A10" s="24" t="s">
        <v>349</v>
      </c>
      <c r="B10" s="15"/>
      <c r="C10" s="15"/>
      <c r="D10" s="15"/>
      <c r="E10" s="15"/>
      <c r="F10" s="10" t="s">
        <v>350</v>
      </c>
      <c r="G10" s="21" t="s">
        <v>260</v>
      </c>
      <c r="H10" s="15"/>
    </row>
    <row r="11" customFormat="false" ht="13" hidden="false" customHeight="false" outlineLevel="0" collapsed="false">
      <c r="A11" s="15" t="s">
        <v>351</v>
      </c>
      <c r="B11" s="15" t="n">
        <v>328725</v>
      </c>
      <c r="C11" s="15" t="n">
        <v>330269</v>
      </c>
      <c r="D11" s="8" t="n">
        <f aca="false">C11-B11</f>
        <v>1544</v>
      </c>
      <c r="E11" s="8" t="s">
        <v>50</v>
      </c>
      <c r="F11" s="10" t="s">
        <v>352</v>
      </c>
      <c r="G11" s="7" t="s">
        <v>353</v>
      </c>
      <c r="H11" s="15"/>
    </row>
    <row r="12" customFormat="false" ht="13" hidden="false" customHeight="false" outlineLevel="0" collapsed="false">
      <c r="A12" s="15" t="s">
        <v>354</v>
      </c>
      <c r="B12" s="15" t="n">
        <v>330527</v>
      </c>
      <c r="C12" s="15" t="n">
        <v>333376</v>
      </c>
      <c r="D12" s="4" t="n">
        <f aca="false">C12-B12</f>
        <v>2849</v>
      </c>
      <c r="E12" s="4" t="s">
        <v>47</v>
      </c>
      <c r="F12" s="10" t="s">
        <v>355</v>
      </c>
      <c r="G12" s="7" t="s">
        <v>15</v>
      </c>
      <c r="H12" s="15"/>
    </row>
    <row r="13" customFormat="false" ht="13" hidden="false" customHeight="false" outlineLevel="0" collapsed="false">
      <c r="A13" s="15" t="s">
        <v>356</v>
      </c>
      <c r="B13" s="15" t="n">
        <v>333476</v>
      </c>
      <c r="C13" s="15" t="n">
        <v>336262</v>
      </c>
      <c r="D13" s="4" t="n">
        <f aca="false">C13-B13</f>
        <v>2786</v>
      </c>
      <c r="E13" s="4" t="s">
        <v>41</v>
      </c>
      <c r="F13" s="10" t="s">
        <v>357</v>
      </c>
      <c r="G13" s="7" t="s">
        <v>15</v>
      </c>
      <c r="H13" s="15"/>
    </row>
    <row r="14" customFormat="false" ht="13" hidden="false" customHeight="false" outlineLevel="0" collapsed="false">
      <c r="A14" s="25" t="s">
        <v>358</v>
      </c>
      <c r="B14" s="15"/>
      <c r="C14" s="15"/>
      <c r="D14" s="15"/>
      <c r="E14" s="15"/>
      <c r="F14" s="10" t="s">
        <v>359</v>
      </c>
      <c r="G14" s="14" t="s">
        <v>260</v>
      </c>
      <c r="H14" s="15"/>
    </row>
    <row r="15" customFormat="false" ht="13" hidden="false" customHeight="false" outlineLevel="0" collapsed="false">
      <c r="A15" s="25" t="s">
        <v>360</v>
      </c>
      <c r="B15" s="15" t="n">
        <v>336779</v>
      </c>
      <c r="C15" s="15" t="n">
        <v>337894</v>
      </c>
      <c r="D15" s="15" t="n">
        <f aca="false">C15-B15</f>
        <v>1115</v>
      </c>
      <c r="E15" s="15"/>
      <c r="F15" s="10" t="s">
        <v>361</v>
      </c>
      <c r="G15" s="21" t="s">
        <v>362</v>
      </c>
      <c r="H15" s="25"/>
    </row>
    <row r="16" customFormat="false" ht="13" hidden="false" customHeight="false" outlineLevel="0" collapsed="false">
      <c r="A16" s="15" t="s">
        <v>363</v>
      </c>
      <c r="B16" s="15" t="n">
        <v>338235</v>
      </c>
      <c r="C16" s="15" t="n">
        <v>341021</v>
      </c>
      <c r="D16" s="4" t="n">
        <f aca="false">C16-B16</f>
        <v>2786</v>
      </c>
      <c r="E16" s="4" t="s">
        <v>38</v>
      </c>
      <c r="F16" s="10" t="s">
        <v>364</v>
      </c>
      <c r="G16" s="7" t="s">
        <v>207</v>
      </c>
      <c r="H16" s="15"/>
    </row>
    <row r="17" customFormat="false" ht="13" hidden="false" customHeight="false" outlineLevel="0" collapsed="false">
      <c r="A17" s="15" t="s">
        <v>365</v>
      </c>
      <c r="B17" s="15" t="n">
        <v>341171</v>
      </c>
      <c r="C17" s="15" t="n">
        <v>343963</v>
      </c>
      <c r="D17" s="4" t="n">
        <f aca="false">C17-B17</f>
        <v>2792</v>
      </c>
      <c r="E17" s="4" t="s">
        <v>35</v>
      </c>
      <c r="F17" s="10" t="s">
        <v>366</v>
      </c>
      <c r="G17" s="7" t="s">
        <v>15</v>
      </c>
      <c r="H17" s="15"/>
    </row>
    <row r="18" customFormat="false" ht="13" hidden="false" customHeight="false" outlineLevel="0" collapsed="false">
      <c r="A18" s="15" t="s">
        <v>367</v>
      </c>
      <c r="B18" s="15" t="n">
        <v>344007</v>
      </c>
      <c r="C18" s="15" t="n">
        <v>346817</v>
      </c>
      <c r="D18" s="4" t="n">
        <f aca="false">C18-B18</f>
        <v>2810</v>
      </c>
      <c r="E18" s="4" t="s">
        <v>32</v>
      </c>
      <c r="F18" s="10" t="s">
        <v>368</v>
      </c>
      <c r="G18" s="7" t="s">
        <v>207</v>
      </c>
      <c r="H18" s="15"/>
    </row>
    <row r="19" customFormat="false" ht="13" hidden="false" customHeight="false" outlineLevel="0" collapsed="false">
      <c r="A19" s="15" t="s">
        <v>369</v>
      </c>
      <c r="B19" s="15" t="n">
        <v>347079</v>
      </c>
      <c r="C19" s="15" t="n">
        <v>350909</v>
      </c>
      <c r="D19" s="4" t="n">
        <f aca="false">C19-B19</f>
        <v>3830</v>
      </c>
      <c r="E19" s="4" t="s">
        <v>28</v>
      </c>
      <c r="F19" s="10" t="s">
        <v>370</v>
      </c>
      <c r="G19" s="7" t="s">
        <v>371</v>
      </c>
      <c r="H19" s="15"/>
    </row>
    <row r="20" customFormat="false" ht="13" hidden="false" customHeight="false" outlineLevel="0" collapsed="false">
      <c r="A20" s="15" t="s">
        <v>372</v>
      </c>
      <c r="B20" s="15" t="n">
        <v>810842</v>
      </c>
      <c r="C20" s="15" t="n">
        <v>813679</v>
      </c>
      <c r="D20" s="8" t="n">
        <f aca="false">C20-B20</f>
        <v>2837</v>
      </c>
      <c r="E20" s="8" t="s">
        <v>24</v>
      </c>
      <c r="F20" s="10" t="s">
        <v>339</v>
      </c>
      <c r="G20" s="7" t="s">
        <v>373</v>
      </c>
      <c r="H20" s="15"/>
    </row>
    <row r="21" customFormat="false" ht="13" hidden="false" customHeight="false" outlineLevel="0" collapsed="false">
      <c r="A21" s="25" t="s">
        <v>374</v>
      </c>
      <c r="B21" s="15"/>
      <c r="C21" s="15"/>
      <c r="D21" s="15"/>
      <c r="E21" s="15"/>
      <c r="F21" s="10" t="s">
        <v>375</v>
      </c>
      <c r="G21" s="14" t="s">
        <v>260</v>
      </c>
      <c r="H21" s="15"/>
    </row>
    <row r="22" customFormat="false" ht="13" hidden="false" customHeight="false" outlineLevel="0" collapsed="false">
      <c r="A22" s="15" t="s">
        <v>376</v>
      </c>
      <c r="B22" s="15" t="n">
        <v>814028</v>
      </c>
      <c r="C22" s="15" t="n">
        <v>816778</v>
      </c>
      <c r="D22" s="8" t="n">
        <f aca="false">C22-B22</f>
        <v>2750</v>
      </c>
      <c r="E22" s="8" t="s">
        <v>21</v>
      </c>
      <c r="F22" s="10" t="s">
        <v>339</v>
      </c>
      <c r="G22" s="7" t="s">
        <v>373</v>
      </c>
      <c r="H22" s="15"/>
    </row>
    <row r="23" customFormat="false" ht="13" hidden="false" customHeight="false" outlineLevel="0" collapsed="false">
      <c r="A23" s="15" t="s">
        <v>377</v>
      </c>
      <c r="B23" s="15" t="n">
        <v>817017</v>
      </c>
      <c r="C23" s="15" t="n">
        <v>819802</v>
      </c>
      <c r="D23" s="8" t="n">
        <f aca="false">C23-B23</f>
        <v>2785</v>
      </c>
      <c r="E23" s="8" t="s">
        <v>18</v>
      </c>
      <c r="F23" s="10" t="s">
        <v>339</v>
      </c>
      <c r="G23" s="7" t="s">
        <v>373</v>
      </c>
      <c r="H23" s="15"/>
    </row>
    <row r="24" customFormat="false" ht="13" hidden="false" customHeight="false" outlineLevel="0" collapsed="false">
      <c r="A24" s="15" t="s">
        <v>378</v>
      </c>
      <c r="B24" s="15" t="n">
        <v>820085</v>
      </c>
      <c r="C24" s="15" t="n">
        <v>822610</v>
      </c>
      <c r="D24" s="4" t="n">
        <f aca="false">C24-B24</f>
        <v>2525</v>
      </c>
      <c r="E24" s="4" t="s">
        <v>14</v>
      </c>
      <c r="F24" s="10" t="s">
        <v>379</v>
      </c>
      <c r="G24" s="7" t="s">
        <v>15</v>
      </c>
      <c r="H24" s="15"/>
    </row>
    <row r="25" customFormat="false" ht="13" hidden="false" customHeight="false" outlineLevel="0" collapsed="false">
      <c r="A25" s="15" t="s">
        <v>380</v>
      </c>
      <c r="B25" s="15" t="n">
        <v>834306</v>
      </c>
      <c r="C25" s="15" t="n">
        <v>837074</v>
      </c>
      <c r="D25" s="4" t="n">
        <f aca="false">C25-B25</f>
        <v>2768</v>
      </c>
      <c r="E25" s="4" t="s">
        <v>10</v>
      </c>
      <c r="F25" s="10" t="s">
        <v>381</v>
      </c>
      <c r="G25" s="7" t="s">
        <v>11</v>
      </c>
      <c r="H25" s="15"/>
    </row>
    <row r="26" customFormat="false" ht="13" hidden="false" customHeight="false" outlineLevel="0" collapsed="false">
      <c r="A26" s="1" t="s">
        <v>382</v>
      </c>
      <c r="B26" s="1" t="n">
        <v>968188</v>
      </c>
      <c r="C26" s="1" t="n">
        <v>973017</v>
      </c>
      <c r="D26" s="4" t="n">
        <f aca="false">C26-B26</f>
        <v>4829</v>
      </c>
      <c r="E26" s="4" t="s">
        <v>6</v>
      </c>
      <c r="F26" s="10" t="s">
        <v>383</v>
      </c>
      <c r="G26" s="6" t="s">
        <v>7</v>
      </c>
      <c r="H26" s="1"/>
    </row>
    <row r="27" customFormat="false" ht="13" hidden="false" customHeight="false" outlineLevel="0" collapsed="false">
      <c r="A27" s="1"/>
      <c r="B27" s="1"/>
      <c r="C27" s="1"/>
      <c r="D27" s="1"/>
      <c r="E27" s="1"/>
      <c r="F27" s="10" t="s">
        <v>235</v>
      </c>
      <c r="G27" s="26"/>
      <c r="H27" s="10"/>
    </row>
    <row r="28" customFormat="false" ht="13" hidden="false" customHeight="false" outlineLevel="0" collapsed="false">
      <c r="G28" s="12" t="s">
        <v>384</v>
      </c>
    </row>
  </sheetData>
  <mergeCells count="1">
    <mergeCell ref="B1:C1"/>
  </mergeCells>
  <hyperlinks>
    <hyperlink ref="F2" r:id="rId2" display="AAF38082.1"/>
    <hyperlink ref="F3" r:id="rId3" display="AAF38083.1"/>
    <hyperlink ref="F4" r:id="rId4" display="AAF38141.1"/>
    <hyperlink ref="F5" r:id="rId5" display="truncated"/>
    <hyperlink ref="F6" r:id="rId6" display="AAF38142.1"/>
    <hyperlink ref="F7" r:id="rId7" display="AAF38143.1"/>
    <hyperlink ref="F8" r:id="rId8" display="AAF38155.1"/>
    <hyperlink ref="F9" r:id="rId9" display="AAF38156.1"/>
    <hyperlink ref="F10" r:id="rId10" display="AAF38157.1"/>
    <hyperlink ref="F11" r:id="rId11" display="AAF38158.1"/>
    <hyperlink ref="F12" r:id="rId12" display="AAF38159.1"/>
    <hyperlink ref="F13" r:id="rId13" display="AAF38160.1"/>
    <hyperlink ref="F14" r:id="rId14" display="AAF38161.1"/>
    <hyperlink ref="F15" r:id="rId15" display="AAF38162.1"/>
    <hyperlink ref="F16" r:id="rId16" display="AAF38163.1"/>
    <hyperlink ref="F17" r:id="rId17" display="AAF38164.1"/>
    <hyperlink ref="F18" r:id="rId18" display="AAF38165.1"/>
    <hyperlink ref="F19" r:id="rId19" display="AAF38166.1"/>
    <hyperlink ref="F20" r:id="rId20" display="truncated"/>
    <hyperlink ref="F21" r:id="rId21" display="AAF38560.1"/>
    <hyperlink ref="F22" r:id="rId22" display="truncated"/>
    <hyperlink ref="F23" r:id="rId23" display="truncated"/>
    <hyperlink ref="F24" r:id="rId24" display="AAF38561.1"/>
    <hyperlink ref="F25" r:id="rId25" display="AAF38570.1"/>
    <hyperlink ref="F26" r:id="rId26" display="AAF38684.1"/>
    <hyperlink ref="F27" r:id="rId27" display="Sequences Fast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8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10T18:15:31Z</dcterms:created>
  <dc:creator>jcarrasco</dc:creator>
  <dc:description/>
  <dc:language>en-US</dc:language>
  <cp:lastModifiedBy>Candice Mitchell</cp:lastModifiedBy>
  <cp:lastPrinted>2009-10-07T05:55:07Z</cp:lastPrinted>
  <dcterms:modified xsi:type="dcterms:W3CDTF">2010-04-30T02:50:14Z</dcterms:modified>
  <cp:revision>0</cp:revision>
  <dc:subject/>
  <dc:title/>
</cp:coreProperties>
</file>